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as008\Downloads\"/>
    </mc:Choice>
  </mc:AlternateContent>
  <bookViews>
    <workbookView xWindow="0" yWindow="0" windowWidth="19200" windowHeight="7050" activeTab="3"/>
  </bookViews>
  <sheets>
    <sheet name="Summary information" sheetId="1" r:id="rId1"/>
    <sheet name="Personnel cost" sheetId="50" r:id="rId2"/>
    <sheet name="Drug and supplies" sheetId="11" r:id="rId3"/>
    <sheet name="Equipment and Building, SR" sheetId="24" r:id="rId4"/>
    <sheet name="Analysis Plan data" sheetId="31" state="hidden" r:id="rId5"/>
    <sheet name="Analysis Plan data2" sheetId="32" state="hidden" r:id="rId6"/>
    <sheet name=" Healthcenter,client cost" sheetId="16" state="hidden" r:id="rId7"/>
    <sheet name=" Health post client cost" sheetId="37" state="hidden" r:id="rId8"/>
    <sheet name=" Patient cost IPD" sheetId="20" state="hidden" r:id="rId9"/>
    <sheet name=" with no HEP" sheetId="27" state="hidden" r:id="rId10"/>
    <sheet name=" Data Gap" sheetId="26" state="hidden" r:id="rId11"/>
    <sheet name="Sheet1" sheetId="28" state="hidden" r:id="rId12"/>
    <sheet name="Impact on LIfe" sheetId="33" state="hidden" r:id="rId13"/>
  </sheets>
  <externalReferences>
    <externalReference r:id="rId14"/>
  </externalReference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19" i="1" l="1"/>
  <c r="J6" i="50"/>
  <c r="J5" i="50"/>
  <c r="F46" i="11" l="1"/>
  <c r="F47" i="11"/>
  <c r="F48" i="11"/>
  <c r="F17" i="11"/>
  <c r="C11" i="1"/>
  <c r="F6" i="24"/>
  <c r="C7" i="1" l="1"/>
  <c r="F26" i="24" l="1"/>
  <c r="F27" i="24"/>
  <c r="F28" i="24"/>
  <c r="F29" i="24"/>
  <c r="F30" i="24"/>
  <c r="F31" i="24"/>
  <c r="F32" i="24"/>
  <c r="I24" i="33"/>
  <c r="J24" i="33" s="1"/>
  <c r="K24" i="33" s="1"/>
  <c r="I7" i="33"/>
  <c r="L12" i="37"/>
  <c r="L17" i="37"/>
  <c r="K12" i="37"/>
  <c r="K17" i="37"/>
  <c r="J12" i="37"/>
  <c r="J17" i="37"/>
  <c r="J18" i="37" s="1"/>
  <c r="I12" i="37"/>
  <c r="I17" i="37"/>
  <c r="H5" i="37"/>
  <c r="H12" i="37"/>
  <c r="H17" i="37"/>
  <c r="G12" i="37"/>
  <c r="G17" i="37"/>
  <c r="F12" i="37"/>
  <c r="F17" i="37"/>
  <c r="E5" i="37"/>
  <c r="E12" i="37"/>
  <c r="E17" i="37"/>
  <c r="D5" i="37"/>
  <c r="D12" i="37"/>
  <c r="D17" i="37"/>
  <c r="L17" i="16"/>
  <c r="L18" i="16" s="1"/>
  <c r="L19" i="16" s="1"/>
  <c r="K5" i="16"/>
  <c r="K12" i="16"/>
  <c r="K18" i="16"/>
  <c r="J18" i="16"/>
  <c r="J19" i="16" s="1"/>
  <c r="I18" i="16"/>
  <c r="I19" i="16" s="1"/>
  <c r="H5" i="16"/>
  <c r="H12" i="16"/>
  <c r="H18" i="16"/>
  <c r="G5" i="16"/>
  <c r="G12" i="16"/>
  <c r="G18" i="16"/>
  <c r="F5" i="16"/>
  <c r="F12" i="16"/>
  <c r="F18" i="16"/>
  <c r="E5" i="16"/>
  <c r="E9" i="16"/>
  <c r="E12" i="16" s="1"/>
  <c r="E18" i="16"/>
  <c r="D5" i="16"/>
  <c r="D12" i="16"/>
  <c r="D18" i="16"/>
  <c r="F21" i="11"/>
  <c r="F23" i="24"/>
  <c r="F24" i="24"/>
  <c r="F25" i="24"/>
  <c r="F7" i="24"/>
  <c r="F8" i="24"/>
  <c r="F9" i="24"/>
  <c r="F10" i="24"/>
  <c r="F11" i="24"/>
  <c r="F12" i="24"/>
  <c r="F13" i="24"/>
  <c r="F14" i="24"/>
  <c r="F15" i="24"/>
  <c r="F16" i="24"/>
  <c r="F21" i="24"/>
  <c r="F22" i="24"/>
  <c r="F17" i="24"/>
  <c r="F18" i="24"/>
  <c r="F19" i="24"/>
  <c r="F20" i="24"/>
  <c r="I8" i="33"/>
  <c r="J8" i="33" s="1"/>
  <c r="I9" i="33"/>
  <c r="J9" i="33" s="1"/>
  <c r="I11" i="33"/>
  <c r="J11" i="33" s="1"/>
  <c r="I12" i="33"/>
  <c r="J12" i="33" s="1"/>
  <c r="I13" i="33"/>
  <c r="J13" i="33" s="1"/>
  <c r="I15" i="33"/>
  <c r="J15" i="33" s="1"/>
  <c r="K15" i="33" s="1"/>
  <c r="I18" i="33"/>
  <c r="J18" i="33" s="1"/>
  <c r="I19" i="33"/>
  <c r="J19" i="33" s="1"/>
  <c r="I21" i="33"/>
  <c r="J21" i="33" s="1"/>
  <c r="K21" i="33" s="1"/>
  <c r="I22" i="33"/>
  <c r="J22" i="33" s="1"/>
  <c r="K22" i="33" s="1"/>
  <c r="I23" i="33"/>
  <c r="J23" i="33" s="1"/>
  <c r="K23" i="33" s="1"/>
  <c r="J7" i="33"/>
  <c r="K7" i="33" s="1"/>
  <c r="I25" i="33"/>
  <c r="J25" i="33" s="1"/>
  <c r="K25" i="33" s="1"/>
  <c r="I17" i="33"/>
  <c r="J17" i="33" s="1"/>
  <c r="K17" i="33" s="1"/>
  <c r="I16" i="33"/>
  <c r="J16" i="33" s="1"/>
  <c r="K16" i="33" s="1"/>
  <c r="D16" i="31"/>
  <c r="P16" i="31" s="1"/>
  <c r="D15" i="31"/>
  <c r="D13" i="31"/>
  <c r="P13" i="31" s="1"/>
  <c r="D12" i="31"/>
  <c r="P12" i="31" s="1"/>
  <c r="D10" i="31"/>
  <c r="P10" i="31" s="1"/>
  <c r="D7" i="31"/>
  <c r="D8" i="31"/>
  <c r="D6" i="31"/>
  <c r="D4" i="31"/>
  <c r="D5" i="31" s="1"/>
  <c r="W19" i="32"/>
  <c r="V19" i="32"/>
  <c r="U19" i="32"/>
  <c r="T19" i="32"/>
  <c r="S19" i="32"/>
  <c r="R19" i="32"/>
  <c r="Q19" i="32"/>
  <c r="P19" i="32"/>
  <c r="O19" i="32"/>
  <c r="N19" i="32"/>
  <c r="M19" i="32"/>
  <c r="L19" i="32"/>
  <c r="K19" i="32"/>
  <c r="J19" i="32"/>
  <c r="I19" i="32"/>
  <c r="H19" i="32"/>
  <c r="G19" i="32"/>
  <c r="F19" i="32"/>
  <c r="E19" i="32"/>
  <c r="D19" i="32"/>
  <c r="C19" i="32"/>
  <c r="X18" i="32"/>
  <c r="X17" i="32"/>
  <c r="X16" i="32"/>
  <c r="X15" i="32"/>
  <c r="X14" i="32"/>
  <c r="X13" i="32"/>
  <c r="X12" i="32"/>
  <c r="X11" i="32"/>
  <c r="X10" i="32"/>
  <c r="X9" i="32"/>
  <c r="X8" i="32"/>
  <c r="X7" i="32"/>
  <c r="O17" i="31"/>
  <c r="N17" i="31"/>
  <c r="M17" i="31"/>
  <c r="L17" i="31"/>
  <c r="K17" i="31"/>
  <c r="J17" i="31"/>
  <c r="I17" i="31"/>
  <c r="H17" i="31"/>
  <c r="G17" i="31"/>
  <c r="F17" i="31"/>
  <c r="E17" i="31"/>
  <c r="O14" i="31"/>
  <c r="N14" i="31"/>
  <c r="M14" i="31"/>
  <c r="L14" i="31"/>
  <c r="K14" i="31"/>
  <c r="J14" i="31"/>
  <c r="I14" i="31"/>
  <c r="H14" i="31"/>
  <c r="G14" i="31"/>
  <c r="F14" i="31"/>
  <c r="E14" i="31"/>
  <c r="O11" i="31"/>
  <c r="N11" i="31"/>
  <c r="L11" i="31"/>
  <c r="K11" i="31"/>
  <c r="J11" i="31"/>
  <c r="I11" i="31"/>
  <c r="H11" i="31"/>
  <c r="G11" i="31"/>
  <c r="F11" i="31"/>
  <c r="E11" i="31"/>
  <c r="O9" i="31"/>
  <c r="N9" i="31"/>
  <c r="M9" i="31"/>
  <c r="M18" i="31" s="1"/>
  <c r="L9" i="31"/>
  <c r="K9" i="31"/>
  <c r="J9" i="31"/>
  <c r="I9" i="31"/>
  <c r="H9" i="31"/>
  <c r="G9" i="31"/>
  <c r="F9" i="31"/>
  <c r="E9" i="31"/>
  <c r="P8" i="31"/>
  <c r="P6" i="31"/>
  <c r="O5" i="31"/>
  <c r="N5" i="31"/>
  <c r="L5" i="31"/>
  <c r="K5" i="31"/>
  <c r="J5" i="31"/>
  <c r="I5" i="31"/>
  <c r="H5" i="31"/>
  <c r="G5" i="31"/>
  <c r="F5" i="31"/>
  <c r="E5" i="31"/>
  <c r="F19" i="11"/>
  <c r="F33" i="24"/>
  <c r="M25" i="28"/>
  <c r="L25" i="28"/>
  <c r="K25" i="28"/>
  <c r="J25" i="28"/>
  <c r="I25" i="28"/>
  <c r="H25" i="28"/>
  <c r="G25" i="28"/>
  <c r="F25" i="28"/>
  <c r="E25" i="28"/>
  <c r="D25" i="28"/>
  <c r="C25" i="28"/>
  <c r="N24" i="28"/>
  <c r="N23" i="28"/>
  <c r="N22" i="28"/>
  <c r="N21" i="28"/>
  <c r="N20" i="28"/>
  <c r="N19" i="28"/>
  <c r="N18" i="28"/>
  <c r="N17" i="28"/>
  <c r="N16" i="28"/>
  <c r="N15" i="28"/>
  <c r="N14" i="28"/>
  <c r="N13" i="28"/>
  <c r="N12" i="28"/>
  <c r="N11" i="28"/>
  <c r="N10" i="28"/>
  <c r="N9" i="28"/>
  <c r="N8" i="28"/>
  <c r="N7" i="28"/>
  <c r="N6" i="28"/>
  <c r="N5" i="28"/>
  <c r="N4" i="28"/>
  <c r="H18" i="27"/>
  <c r="Q7" i="27"/>
  <c r="L15" i="27" s="1"/>
  <c r="M12" i="27" s="1"/>
  <c r="C11" i="27" s="1"/>
  <c r="H27" i="27"/>
  <c r="H26" i="27"/>
  <c r="H25" i="27"/>
  <c r="H24" i="27"/>
  <c r="H23" i="27"/>
  <c r="H22" i="27"/>
  <c r="H21" i="27"/>
  <c r="H20" i="27"/>
  <c r="H19" i="27"/>
  <c r="D100" i="27"/>
  <c r="G75" i="27"/>
  <c r="G65" i="27"/>
  <c r="G60" i="27"/>
  <c r="G57" i="27"/>
  <c r="H57" i="27" s="1"/>
  <c r="G56" i="27"/>
  <c r="H56" i="27" s="1"/>
  <c r="G55" i="27"/>
  <c r="H55" i="27" s="1"/>
  <c r="G54" i="27"/>
  <c r="H54" i="27" s="1"/>
  <c r="G53" i="27"/>
  <c r="H53" i="27" s="1"/>
  <c r="G52" i="27"/>
  <c r="H52" i="27" s="1"/>
  <c r="G51" i="27"/>
  <c r="H51" i="27" s="1"/>
  <c r="G50" i="27"/>
  <c r="H50" i="27" s="1"/>
  <c r="G49" i="27"/>
  <c r="H49" i="27" s="1"/>
  <c r="G48" i="27"/>
  <c r="H48" i="27" s="1"/>
  <c r="D40" i="27"/>
  <c r="G47" i="27"/>
  <c r="I47" i="27" s="1"/>
  <c r="J57" i="27" s="1"/>
  <c r="D41" i="27"/>
  <c r="D37" i="27"/>
  <c r="E7" i="11"/>
  <c r="E19" i="16" l="1"/>
  <c r="F19" i="16"/>
  <c r="I18" i="37"/>
  <c r="K18" i="37"/>
  <c r="I52" i="27"/>
  <c r="I55" i="27"/>
  <c r="N25" i="28"/>
  <c r="F18" i="37"/>
  <c r="H18" i="37"/>
  <c r="I51" i="27"/>
  <c r="I54" i="27"/>
  <c r="G18" i="31"/>
  <c r="K20" i="33"/>
  <c r="D19" i="16"/>
  <c r="E18" i="37"/>
  <c r="L18" i="37"/>
  <c r="I49" i="27"/>
  <c r="I57" i="27"/>
  <c r="P4" i="31"/>
  <c r="D11" i="31"/>
  <c r="L18" i="31"/>
  <c r="G19" i="16"/>
  <c r="K19" i="16"/>
  <c r="D18" i="37"/>
  <c r="G18" i="37"/>
  <c r="H75" i="27"/>
  <c r="H65" i="27"/>
  <c r="M13" i="27"/>
  <c r="M15" i="27"/>
  <c r="C9" i="27" s="1"/>
  <c r="M11" i="27"/>
  <c r="C12" i="27" s="1"/>
  <c r="I50" i="27"/>
  <c r="I53" i="27"/>
  <c r="I56" i="27"/>
  <c r="D14" i="31"/>
  <c r="P14" i="31" s="1"/>
  <c r="H18" i="31"/>
  <c r="K18" i="31"/>
  <c r="I20" i="27"/>
  <c r="K20" i="27" s="1"/>
  <c r="L20" i="27" s="1"/>
  <c r="P11" i="31"/>
  <c r="X19" i="32"/>
  <c r="I48" i="27"/>
  <c r="O18" i="31"/>
  <c r="P5" i="31"/>
  <c r="F18" i="31"/>
  <c r="J18" i="31"/>
  <c r="N18" i="31"/>
  <c r="H19" i="16"/>
  <c r="H47" i="27"/>
  <c r="M8" i="27"/>
  <c r="C13" i="27" s="1"/>
  <c r="H60" i="27"/>
  <c r="M14" i="27"/>
  <c r="C10" i="27" s="1"/>
  <c r="I18" i="27" s="1"/>
  <c r="K18" i="27" s="1"/>
  <c r="L18" i="27" s="1"/>
  <c r="M6" i="27"/>
  <c r="M5" i="27"/>
  <c r="C14" i="27" s="1"/>
  <c r="I26" i="27" s="1"/>
  <c r="L26" i="27" s="1"/>
  <c r="M7" i="27"/>
  <c r="P7" i="31"/>
  <c r="D9" i="31"/>
  <c r="D17" i="31"/>
  <c r="P17" i="31" s="1"/>
  <c r="P15" i="31"/>
  <c r="M9" i="27"/>
  <c r="M10" i="27"/>
  <c r="M4" i="27"/>
  <c r="C15" i="27" s="1"/>
  <c r="I19" i="27" s="1"/>
  <c r="K19" i="27" s="1"/>
  <c r="L19" i="27" s="1"/>
  <c r="E18" i="31"/>
  <c r="I18" i="31"/>
  <c r="K14" i="33"/>
  <c r="K10" i="33"/>
  <c r="I24" i="27" l="1"/>
  <c r="K24" i="27" s="1"/>
  <c r="L24" i="27" s="1"/>
  <c r="I23" i="27"/>
  <c r="K23" i="27" s="1"/>
  <c r="L23" i="27" s="1"/>
  <c r="I25" i="27"/>
  <c r="K25" i="27" s="1"/>
  <c r="L25" i="27" s="1"/>
  <c r="I21" i="27"/>
  <c r="K21" i="27" s="1"/>
  <c r="L21" i="27" s="1"/>
  <c r="I27" i="27"/>
  <c r="L27" i="27" s="1"/>
  <c r="I22" i="27"/>
  <c r="K22" i="27" s="1"/>
  <c r="L22" i="27" s="1"/>
  <c r="P9" i="31"/>
  <c r="D18" i="31"/>
  <c r="P18" i="31" s="1"/>
</calcChain>
</file>

<file path=xl/sharedStrings.xml><?xml version="1.0" encoding="utf-8"?>
<sst xmlns="http://schemas.openxmlformats.org/spreadsheetml/2006/main" count="867" uniqueCount="566">
  <si>
    <t>Bucket, swab</t>
  </si>
  <si>
    <t>Screen, bedside</t>
  </si>
  <si>
    <t>Annual salary (ETB)</t>
  </si>
  <si>
    <t>Amoxicillin, powder/oral suspension, 125 mg/5 ml, 100ml bottle</t>
  </si>
  <si>
    <t>Artemether + Lumefantrine, tablets, 20 + 120 mg, 6 tablets</t>
  </si>
  <si>
    <t>Gentamicin inj 10 mg/ml 2 ml amp</t>
  </si>
  <si>
    <t>Implant, single rod - 68 mg etonogestrel</t>
  </si>
  <si>
    <t>Levonorgestrel 0.03 mg, cycle of 28 pills</t>
  </si>
  <si>
    <t>Measles of 10 doses</t>
  </si>
  <si>
    <t>Paracetamol, tablet, 100 mg of 10 tablets</t>
  </si>
  <si>
    <t>Zinc, tablet, 20 mg</t>
  </si>
  <si>
    <t>Kit 2 (RHZE 150/75/400/275) / 4(RH 150/75)</t>
  </si>
  <si>
    <t>Chloroquine syrup</t>
  </si>
  <si>
    <t>Chloroquine tablet</t>
  </si>
  <si>
    <t>Condom, male</t>
  </si>
  <si>
    <t>In put item /supply Used</t>
  </si>
  <si>
    <t>Unit of measurement</t>
  </si>
  <si>
    <t>Quantity</t>
  </si>
  <si>
    <t>pk</t>
  </si>
  <si>
    <t>strip</t>
  </si>
  <si>
    <t>Vial</t>
  </si>
  <si>
    <t xml:space="preserve">Depot-Medroxyprogesterone Acetate 150 mg - 1 ml Vial 3 monthly </t>
  </si>
  <si>
    <t>Iron with folic acid,tab</t>
  </si>
  <si>
    <t xml:space="preserve">Pentavalent vaccine (DPT, Hep B, Hib) vial of 1 dose </t>
  </si>
  <si>
    <t>vial</t>
  </si>
  <si>
    <t>ORS</t>
  </si>
  <si>
    <t>crtn</t>
  </si>
  <si>
    <t>S.No</t>
  </si>
  <si>
    <t xml:space="preserve">TT  vaccine </t>
  </si>
  <si>
    <t>Pk</t>
  </si>
  <si>
    <t>Box</t>
  </si>
  <si>
    <t xml:space="preserve">Piece  </t>
  </si>
  <si>
    <t>LLINs</t>
  </si>
  <si>
    <t>No</t>
  </si>
  <si>
    <t>pcs</t>
  </si>
  <si>
    <t xml:space="preserve">Family folder </t>
  </si>
  <si>
    <t xml:space="preserve">Thermometer </t>
  </si>
  <si>
    <t>Gloves disposable</t>
  </si>
  <si>
    <t>roll</t>
  </si>
  <si>
    <t>Soap</t>
  </si>
  <si>
    <t>Safety box</t>
  </si>
  <si>
    <t>box</t>
  </si>
  <si>
    <t xml:space="preserve">Shelf </t>
  </si>
  <si>
    <t>Chair</t>
  </si>
  <si>
    <t>Service Provided</t>
  </si>
  <si>
    <t>Hypertension screening</t>
  </si>
  <si>
    <t>S.No.</t>
  </si>
  <si>
    <t>Short term-Condom</t>
  </si>
  <si>
    <t>Short term-Injectable</t>
  </si>
  <si>
    <t>Total cost</t>
  </si>
  <si>
    <t>Family planning</t>
  </si>
  <si>
    <t>Remark</t>
  </si>
  <si>
    <t>Age</t>
  </si>
  <si>
    <t>Fetoscope</t>
  </si>
  <si>
    <t>Stethoscope</t>
  </si>
  <si>
    <t>Cold box</t>
  </si>
  <si>
    <t>Examination coach</t>
  </si>
  <si>
    <t>Vaccine carrier</t>
  </si>
  <si>
    <t>Ice packs</t>
  </si>
  <si>
    <t xml:space="preserve">Socio-economic characteristics </t>
  </si>
  <si>
    <t xml:space="preserve">Services given  </t>
  </si>
  <si>
    <t>Time spent in the health facility (days:hrs)</t>
  </si>
  <si>
    <t>Time spent to and from health facility (days:hrs)</t>
  </si>
  <si>
    <t xml:space="preserve">Time spent to and from health facility  </t>
  </si>
  <si>
    <t>Lost productivity</t>
  </si>
  <si>
    <t>Direct medical Cost</t>
  </si>
  <si>
    <t>Direct non-medical Cost</t>
  </si>
  <si>
    <t xml:space="preserve">Number of care giver support </t>
  </si>
  <si>
    <t>day of support</t>
  </si>
  <si>
    <t>source of finance</t>
  </si>
  <si>
    <t>education status</t>
  </si>
  <si>
    <t>employement status</t>
  </si>
  <si>
    <t>household income</t>
  </si>
  <si>
    <t>By foot</t>
  </si>
  <si>
    <t>by transport</t>
  </si>
  <si>
    <t>Working days lost</t>
  </si>
  <si>
    <t>hospitalization days</t>
  </si>
  <si>
    <t>home care services</t>
  </si>
  <si>
    <t>registration/ consultation cost</t>
  </si>
  <si>
    <t>drug cost</t>
  </si>
  <si>
    <t>investigation cost</t>
  </si>
  <si>
    <t>inpatient hospital admission costs</t>
  </si>
  <si>
    <t xml:space="preserve">dissagregated by agro-ecological setting </t>
  </si>
  <si>
    <t>S. No.</t>
  </si>
  <si>
    <t xml:space="preserve">Total cost </t>
  </si>
  <si>
    <t xml:space="preserve">Unit cost </t>
  </si>
  <si>
    <t>ANC</t>
  </si>
  <si>
    <t xml:space="preserve">Blood Lancet </t>
  </si>
  <si>
    <t>pad</t>
  </si>
  <si>
    <t>Pen</t>
  </si>
  <si>
    <t>Tetanus toxoid</t>
  </si>
  <si>
    <t xml:space="preserve">Safety box </t>
  </si>
  <si>
    <t>Liter</t>
  </si>
  <si>
    <t>service delivery tally</t>
  </si>
  <si>
    <t>Pad</t>
  </si>
  <si>
    <t>Syringe, 0.5ml with needle</t>
  </si>
  <si>
    <t>Measles</t>
  </si>
  <si>
    <t>HIV/AIDS prevention and control</t>
  </si>
  <si>
    <t xml:space="preserve">TB prevention and control </t>
  </si>
  <si>
    <t>Malaria prevention and control</t>
  </si>
  <si>
    <t>Diarrheal disease</t>
  </si>
  <si>
    <t>ORS jar</t>
  </si>
  <si>
    <t>Cup</t>
  </si>
  <si>
    <t>Pneumonia treatment</t>
  </si>
  <si>
    <t xml:space="preserve">Sphygmomanometer </t>
  </si>
  <si>
    <t xml:space="preserve">Adult scale </t>
  </si>
  <si>
    <t>Visit 1</t>
  </si>
  <si>
    <t>Visit 2</t>
  </si>
  <si>
    <t>Visit 3</t>
  </si>
  <si>
    <t>Visit 4</t>
  </si>
  <si>
    <t>Visit 5</t>
  </si>
  <si>
    <t>Visit 6</t>
  </si>
  <si>
    <t>Visit 7</t>
  </si>
  <si>
    <t>Total travel cost</t>
  </si>
  <si>
    <t>Care giver/friend/relative /guardian</t>
  </si>
  <si>
    <t xml:space="preserve">Patient </t>
  </si>
  <si>
    <t xml:space="preserve">Accommodaton cost </t>
  </si>
  <si>
    <t xml:space="preserve">Extra food cost  </t>
  </si>
  <si>
    <t>No Visits  inpatient per client</t>
  </si>
  <si>
    <t>Extra food cost  (patient and care giver)</t>
  </si>
  <si>
    <t>Accommodaton cost (patient and care giver)</t>
  </si>
  <si>
    <t>cotton roll 30gm</t>
  </si>
  <si>
    <t>shelf</t>
  </si>
  <si>
    <t>Gown</t>
  </si>
  <si>
    <t>Reference</t>
  </si>
  <si>
    <t>Discount rate</t>
  </si>
  <si>
    <t xml:space="preserve">Outreach </t>
  </si>
  <si>
    <t xml:space="preserve">Managing Supplies and Commodoties </t>
  </si>
  <si>
    <t>Average population served per year 2018</t>
  </si>
  <si>
    <t>Monthly salary (ETB)</t>
  </si>
  <si>
    <t>personnel cost per Visit</t>
  </si>
  <si>
    <t>Health Extension Workers  level 3</t>
  </si>
  <si>
    <t>Health Extension Workers  level 4</t>
  </si>
  <si>
    <t>Item</t>
  </si>
  <si>
    <t>Quantity (No of Available)</t>
  </si>
  <si>
    <t xml:space="preserve">Table </t>
  </si>
  <si>
    <t>Refrigerator  (200L)</t>
  </si>
  <si>
    <t xml:space="preserve">Shelf with rack </t>
  </si>
  <si>
    <t xml:space="preserve">Shelf  </t>
  </si>
  <si>
    <t>Table</t>
  </si>
  <si>
    <t>Family planning (FP)</t>
  </si>
  <si>
    <t>Thermometer for Refrigerator</t>
  </si>
  <si>
    <t>Spoon</t>
  </si>
  <si>
    <t>Bedside Screen</t>
  </si>
  <si>
    <t xml:space="preserve">Service delivery tally </t>
  </si>
  <si>
    <t xml:space="preserve">Staples small size </t>
  </si>
  <si>
    <t>Plastic broom</t>
  </si>
  <si>
    <t>Mop</t>
  </si>
  <si>
    <t>Air fresher 400ml</t>
  </si>
  <si>
    <t xml:space="preserve">Toilet/tissue paper 100gm </t>
  </si>
  <si>
    <t>Registration Book</t>
  </si>
  <si>
    <t>Type of Service</t>
  </si>
  <si>
    <t>Building</t>
  </si>
  <si>
    <t>Iron folate</t>
  </si>
  <si>
    <t>discount rate</t>
  </si>
  <si>
    <t>currency</t>
  </si>
  <si>
    <t xml:space="preserve">Kerosene  </t>
  </si>
  <si>
    <t>Dustbin</t>
  </si>
  <si>
    <t>Pre-service training</t>
  </si>
  <si>
    <t>Type of training</t>
  </si>
  <si>
    <t>Health education</t>
  </si>
  <si>
    <t>A4pape pk of 500</t>
  </si>
  <si>
    <t>Soap 125gm</t>
  </si>
  <si>
    <t>Method dispensed count</t>
  </si>
  <si>
    <t>Quantity used per year</t>
  </si>
  <si>
    <t>Total client Served by service per year</t>
  </si>
  <si>
    <t>reference</t>
  </si>
  <si>
    <t xml:space="preserve"> </t>
  </si>
  <si>
    <t>ANC (First Visit)</t>
  </si>
  <si>
    <t>ANC (Fourth Visit)</t>
  </si>
  <si>
    <t>Early Postnatal care (PNC)</t>
  </si>
  <si>
    <t>TT 2+ vaccination for pregnant</t>
  </si>
  <si>
    <t>TT 2+ vaccination for non-pregnant</t>
  </si>
  <si>
    <t>Pregnant women received iron and folic acid supplimentation</t>
  </si>
  <si>
    <t>Family planning- (Short term-COC)</t>
  </si>
  <si>
    <t>Family planning- (long term-implant)</t>
  </si>
  <si>
    <t>DPT1-HepB1-Hib1 (Pentavalent first dose)</t>
  </si>
  <si>
    <t>DPT3-HepB3-Hib3 (Pentavalent third dose)</t>
  </si>
  <si>
    <t>OPV 1 (Oral Polio Vaccine first dose)</t>
  </si>
  <si>
    <t>OPV 3 (Oral Polio Vaccine third dose)</t>
  </si>
  <si>
    <t>Pneumococcal conjugated vaccine (PCV1)</t>
  </si>
  <si>
    <t>Pneumococcal conjugated vaccine (PCV3)</t>
  </si>
  <si>
    <t>Rotavirus vaccine 2nd dose</t>
  </si>
  <si>
    <t>HPV 1 Immunization</t>
  </si>
  <si>
    <t>Measles (MCV1) immunization</t>
  </si>
  <si>
    <t>Children under five years screened for acute malnutrition</t>
  </si>
  <si>
    <t>Vitamin A supplementation</t>
  </si>
  <si>
    <t>children 24-59 months dewormed</t>
  </si>
  <si>
    <t xml:space="preserve"> HIV/AIDs health education /testing and counselling</t>
  </si>
  <si>
    <t xml:space="preserve"> TB case following DOT at Health post </t>
  </si>
  <si>
    <t xml:space="preserve"> Malaria-LLIN distributed</t>
  </si>
  <si>
    <t xml:space="preserve">Number of household sprayed </t>
  </si>
  <si>
    <t>Malaria case diagnosed and treated at health post</t>
  </si>
  <si>
    <t>Individuals who are treated by Zithromax or TEO for Trachoma</t>
  </si>
  <si>
    <t xml:space="preserve">Proportion of children treated for diarrhea (ORS +Zinc ) </t>
  </si>
  <si>
    <t xml:space="preserve">Antibioitic treatment for Pneumonia  </t>
  </si>
  <si>
    <t>Total</t>
  </si>
  <si>
    <t>LLIN</t>
  </si>
  <si>
    <t xml:space="preserve">Part 1 : Cost of health post types </t>
  </si>
  <si>
    <t xml:space="preserve">Types </t>
  </si>
  <si>
    <t>Total cost per each type of health post</t>
  </si>
  <si>
    <t>Health post constructed with Block</t>
  </si>
  <si>
    <t>Health post constructed with Wood</t>
  </si>
  <si>
    <t>Health post constructed with Stone</t>
  </si>
  <si>
    <t>Part 2 : Average monthly salary of HEWs</t>
  </si>
  <si>
    <t>Level of HEWs</t>
  </si>
  <si>
    <t>Monthly salary zero Year of  Experience</t>
  </si>
  <si>
    <t>Monthly salary for maximum years of Experience</t>
  </si>
  <si>
    <t xml:space="preserve">Average monthly salary </t>
  </si>
  <si>
    <t xml:space="preserve">Level 3 </t>
  </si>
  <si>
    <t>Level 4</t>
  </si>
  <si>
    <t>Part 3 : Coverage Data</t>
  </si>
  <si>
    <t>Target 2010 (Annual) in number</t>
  </si>
  <si>
    <t xml:space="preserve">Preformance 2010 (Annual) in number </t>
  </si>
  <si>
    <t>Average follow up visits per each service (per year)</t>
  </si>
  <si>
    <t>Part 4: Health post information Required (Medical Supply)</t>
  </si>
  <si>
    <t xml:space="preserve">Quantity provided  </t>
  </si>
  <si>
    <t xml:space="preserve">Quantity used </t>
  </si>
  <si>
    <t>Gown used per year</t>
  </si>
  <si>
    <t>Service delivery tally (per year)</t>
  </si>
  <si>
    <t>Family folder  (per year)</t>
  </si>
  <si>
    <t>Pen  (per three month)</t>
  </si>
  <si>
    <t>A4 paper pk of 500  (per three month)</t>
  </si>
  <si>
    <t>Staples small size  (per three month)</t>
  </si>
  <si>
    <t>Soap 125gm (per three month)</t>
  </si>
  <si>
    <t>Plastic broom (per year)</t>
  </si>
  <si>
    <t>Mop (per year)</t>
  </si>
  <si>
    <t>Air fresher 400ml (per year)</t>
  </si>
  <si>
    <t>Toilet/tissue paper 100gm  (per year)</t>
  </si>
  <si>
    <t>Dustbin (per year)</t>
  </si>
  <si>
    <t>Registration Book (per year)</t>
  </si>
  <si>
    <t>Months of use</t>
  </si>
  <si>
    <t xml:space="preserve">One cotton roll 30gm </t>
  </si>
  <si>
    <r>
      <t>One litre of Alcohol  70</t>
    </r>
    <r>
      <rPr>
        <strike/>
        <sz val="12"/>
        <color indexed="8"/>
        <rFont val="Times New Roman"/>
        <family val="1"/>
      </rPr>
      <t>%</t>
    </r>
  </si>
  <si>
    <t>Litre</t>
  </si>
  <si>
    <t>Part 5: Health post information Required (Furniture)</t>
  </si>
  <si>
    <t xml:space="preserve">Items </t>
  </si>
  <si>
    <t>Quantity available (functional) per health post</t>
  </si>
  <si>
    <t xml:space="preserve">number of Annual service provided </t>
  </si>
  <si>
    <t>Primary data</t>
  </si>
  <si>
    <t>Number of Annual service for HIV and TB</t>
  </si>
  <si>
    <t>No.</t>
  </si>
  <si>
    <t xml:space="preserve">Total </t>
  </si>
  <si>
    <t>cost per client</t>
  </si>
  <si>
    <t>PD</t>
  </si>
  <si>
    <t>Unit cost of health center services etimation</t>
  </si>
  <si>
    <t>Base year cost 2018</t>
  </si>
  <si>
    <t>price conversion: CPI</t>
  </si>
  <si>
    <t>Exchange rate</t>
  </si>
  <si>
    <t>Unit costs from litrature</t>
  </si>
  <si>
    <t>Sensititvity analysis</t>
  </si>
  <si>
    <t>Type of service</t>
  </si>
  <si>
    <t>base year cost</t>
  </si>
  <si>
    <t>Unit cost</t>
  </si>
  <si>
    <t>Cost_USD_2018</t>
  </si>
  <si>
    <t>limitations</t>
  </si>
  <si>
    <t>lower value</t>
  </si>
  <si>
    <t>Higher value</t>
  </si>
  <si>
    <t>References</t>
  </si>
  <si>
    <t xml:space="preserve">Family planning service </t>
  </si>
  <si>
    <t>Birr</t>
  </si>
  <si>
    <t xml:space="preserve">3,4 </t>
  </si>
  <si>
    <t>TB: DOT</t>
  </si>
  <si>
    <t>USD</t>
  </si>
  <si>
    <t>Malaria</t>
  </si>
  <si>
    <t>no capital cost</t>
  </si>
  <si>
    <t>diarrhia treatment</t>
  </si>
  <si>
    <t>1,2</t>
  </si>
  <si>
    <t>Pneumonia</t>
  </si>
  <si>
    <t>Imm: pentavalent vaccination</t>
  </si>
  <si>
    <t>Imm: measles</t>
  </si>
  <si>
    <t>hypertension screening</t>
  </si>
  <si>
    <t>Imm: TT</t>
  </si>
  <si>
    <t>Addressing the limitations of the study: capital cost estimation</t>
  </si>
  <si>
    <t>ANC time in minute</t>
  </si>
  <si>
    <t>number of annual ANC service</t>
  </si>
  <si>
    <t>number of Annual ANC and family planning</t>
  </si>
  <si>
    <t>Malaria: laboatory time</t>
  </si>
  <si>
    <t>Expert opinion</t>
  </si>
  <si>
    <t>Number of malaria microscopy</t>
  </si>
  <si>
    <t>% of malaria service contribution to building</t>
  </si>
  <si>
    <t>Malaria: OPD time</t>
  </si>
  <si>
    <t>practical working minute</t>
  </si>
  <si>
    <t>ANC per minute</t>
  </si>
  <si>
    <t>Malaria laboratory/minute</t>
  </si>
  <si>
    <t>Capital cost of Antenatal care</t>
  </si>
  <si>
    <t xml:space="preserve">     Item (purchase cost)</t>
  </si>
  <si>
    <t xml:space="preserve">    Quantity</t>
  </si>
  <si>
    <t>unit cost</t>
  </si>
  <si>
    <t>cost in 2018</t>
  </si>
  <si>
    <t>cost/service</t>
  </si>
  <si>
    <t>total cost/service</t>
  </si>
  <si>
    <t>Building (2015)</t>
  </si>
  <si>
    <t>Meter square</t>
  </si>
  <si>
    <t>PC</t>
  </si>
  <si>
    <t>primary data</t>
  </si>
  <si>
    <t>Capital cost of Malaria diagnosis and treatment</t>
  </si>
  <si>
    <t>Laboratory</t>
  </si>
  <si>
    <t>Shelf</t>
  </si>
  <si>
    <t>microscopy</t>
  </si>
  <si>
    <t>OPD</t>
  </si>
  <si>
    <t>Estimating unit cost of TT vaccination</t>
  </si>
  <si>
    <t>equipment</t>
  </si>
  <si>
    <t xml:space="preserve">No. </t>
  </si>
  <si>
    <t>Refrigerator</t>
  </si>
  <si>
    <t>Thermometer</t>
  </si>
  <si>
    <t>supplies</t>
  </si>
  <si>
    <t>Quantity used per six month</t>
  </si>
  <si>
    <t>% allocation to TT</t>
  </si>
  <si>
    <t xml:space="preserve"> cost per service</t>
  </si>
  <si>
    <t>TT vaccine</t>
  </si>
  <si>
    <t>Alcohol  70%</t>
  </si>
  <si>
    <t>Pencil</t>
  </si>
  <si>
    <t>Marker</t>
  </si>
  <si>
    <t>Personnel salary</t>
  </si>
  <si>
    <t>average monthly salary</t>
  </si>
  <si>
    <t>total minutes in a month</t>
  </si>
  <si>
    <t>minutes for providing Immunization per client</t>
  </si>
  <si>
    <t>unit cost of TT vaccination</t>
  </si>
  <si>
    <t>category</t>
  </si>
  <si>
    <t>Cost per client</t>
  </si>
  <si>
    <t xml:space="preserve">building </t>
  </si>
  <si>
    <t>supples</t>
  </si>
  <si>
    <t>personnell</t>
  </si>
  <si>
    <t>total</t>
  </si>
  <si>
    <t>Stack ML, Ozawa S, Bishai DM, et al. Estimated economic benefits during the ‘decade of vaccines’ include treatment savings, gains in labor productivity. Health Aff 2011;30:1021–8.</t>
  </si>
  <si>
    <t>World Health Organization. WHO-CHOICE. http://www.who.int/choice/costs/en (accessed Feb 2014).</t>
  </si>
  <si>
    <t>Kassa. Cost of family planning service in dessie city administration, amhara regional state, Ethiopia. J Public Health Policy Plann.2018;3(1):1-9.</t>
  </si>
  <si>
    <t xml:space="preserve">Berman, P; Alebachew, A; Mann, C; Agarwal, A; Abdella, E. 2016. Costs of Publicly Funded Primary Care Facilities, Departments, and Exempted Services in Ethiopia. Harvard T.H. Chan School of Public Health; Breakthrough International Consultancy, PLC: Boston, Massachusetts and Addis Ababa, Ethiopia.
</t>
  </si>
  <si>
    <t>Johansson KA, Memirie ST, Pecenka C, Jamison DT, Verguet S (2015) Health Gains and Financial Protection from Pneumococcal Vaccination and Pneumonia Treatment in Ethiopia: Results from an Extended Cost-Effectiveness Analysis. PLoS ONE 10(12): e0142691. doi:10.1371/journal.pone.0142691</t>
  </si>
  <si>
    <t>siteresources.worldbank.org/HEALTHNUTRITIONANDPOPULATION/Resources/Peer-Reviewed-Publications/ScalingUpNutrition.pdf</t>
  </si>
  <si>
    <t>whqlibdoc.who.int/publications/2011/9789241502313_eng.pdf</t>
  </si>
  <si>
    <t>https://academic.oup.com/jn/article/134/10/2678/4688367</t>
  </si>
  <si>
    <t>Annual number of measeles  vaccinated clients</t>
  </si>
  <si>
    <t>Annual number vaccinated clients</t>
  </si>
  <si>
    <t>Annual number of PENTA vaccinated clients</t>
  </si>
  <si>
    <t>cost per client per service</t>
  </si>
  <si>
    <t>cost_Birr</t>
  </si>
  <si>
    <t>Cost_birr_2018</t>
  </si>
  <si>
    <t>https://www.finder.com/usd-etb-exchange-rate</t>
  </si>
  <si>
    <t>https://www.xe.com/de/currencytables/?from=ETB&amp;date=2008-05-18</t>
  </si>
  <si>
    <t>conversion of prices to 2018</t>
  </si>
  <si>
    <t>Mulitplying factor</t>
  </si>
  <si>
    <t>https://knoema.com/atlas/Ethiopia/topics/Economy/Inflation-and-Prices/Consumer-price-index</t>
  </si>
  <si>
    <t>Consumer price index of 2018: ethiopia</t>
  </si>
  <si>
    <t>Montly</t>
  </si>
  <si>
    <t>Average annual</t>
  </si>
  <si>
    <t>January</t>
  </si>
  <si>
    <t>February</t>
  </si>
  <si>
    <t>march</t>
  </si>
  <si>
    <t>April</t>
  </si>
  <si>
    <t>May</t>
  </si>
  <si>
    <t xml:space="preserve">June </t>
  </si>
  <si>
    <t>July</t>
  </si>
  <si>
    <t xml:space="preserve"> August </t>
  </si>
  <si>
    <t>September</t>
  </si>
  <si>
    <t>Year</t>
  </si>
  <si>
    <t>CPI</t>
  </si>
  <si>
    <t>October</t>
  </si>
  <si>
    <t>November</t>
  </si>
  <si>
    <t>december</t>
  </si>
  <si>
    <t>Consumer price index over the year Base CPI base year=2010</t>
  </si>
  <si>
    <t>Capital cost added</t>
  </si>
  <si>
    <t>Total cost_Birr_2018</t>
  </si>
  <si>
    <t>https://www.economy.com/ethiopia/consumer-price-index-cpi</t>
  </si>
  <si>
    <t>11,12</t>
  </si>
  <si>
    <t>ANC chart</t>
  </si>
  <si>
    <t>Mand E</t>
  </si>
  <si>
    <t xml:space="preserve">F/P  sample,models for health education </t>
  </si>
  <si>
    <t>RDT</t>
  </si>
  <si>
    <t>Bench</t>
  </si>
  <si>
    <t>Providing health education or services (HP+HH)</t>
  </si>
  <si>
    <t>Participating in meetings and giving trainings</t>
  </si>
  <si>
    <t>Community mapping and mobilization</t>
  </si>
  <si>
    <t>Recordkeeping, reporting,managing family folders</t>
  </si>
  <si>
    <t>Managing commodities and supplies</t>
  </si>
  <si>
    <t>Receiving supervision</t>
  </si>
  <si>
    <t>Receiving training</t>
  </si>
  <si>
    <t>Travel between work activities</t>
  </si>
  <si>
    <t>Other activity</t>
  </si>
  <si>
    <t>Waiting for clients in the health post (health center in urban settings)</t>
  </si>
  <si>
    <t>Building relationships in the community</t>
  </si>
  <si>
    <t xml:space="preserve">Family Planning </t>
  </si>
  <si>
    <t>Preventive</t>
  </si>
  <si>
    <t xml:space="preserve">Maternal Health </t>
  </si>
  <si>
    <t>ANC+PMTCT</t>
  </si>
  <si>
    <t>Iron and folic acid supplimentation (shared with postnatal)</t>
  </si>
  <si>
    <t>TT Vaccination</t>
  </si>
  <si>
    <t>Health Education on Maternal Health</t>
  </si>
  <si>
    <t>Newborn Care  (Approach BCG)</t>
  </si>
  <si>
    <t>Care for newborn</t>
  </si>
  <si>
    <t>Health education on newborn care</t>
  </si>
  <si>
    <t>Child Care (Same)</t>
  </si>
  <si>
    <t>Care for sick child_pneumonia treatment</t>
  </si>
  <si>
    <t>Care for sick child_diarrhea treatment</t>
  </si>
  <si>
    <t>Care for sick child_malaria treatment &lt;5</t>
  </si>
  <si>
    <t xml:space="preserve">Vaccination </t>
  </si>
  <si>
    <t xml:space="preserve">Child Vaccination  </t>
  </si>
  <si>
    <t>Health education on Child Care</t>
  </si>
  <si>
    <t xml:space="preserve">HIV/AIDS Prevention and Control </t>
  </si>
  <si>
    <t>HIV/AIDS - Distribute Condoms</t>
  </si>
  <si>
    <t>Health Education on HIV/AIDS or other STIs+asses STI</t>
  </si>
  <si>
    <t>Voluntary Counseling and Testing</t>
  </si>
  <si>
    <t xml:space="preserve">Tuberculosis Prevention and Control </t>
  </si>
  <si>
    <t>TB case detection</t>
  </si>
  <si>
    <t xml:space="preserve">Malaria Prevention and Control </t>
  </si>
  <si>
    <t>Distribute ITNs</t>
  </si>
  <si>
    <t>IRS Campaign/Prophylaxis for high risk groups</t>
  </si>
  <si>
    <t>Test and/or treat malaria (&gt;5 years)</t>
  </si>
  <si>
    <t>Health Education on Malaria +vector mgt</t>
  </si>
  <si>
    <t>Health Post Hallow_block</t>
  </si>
  <si>
    <t>Health Post wood/mud</t>
  </si>
  <si>
    <t>Health Post Stone/Brick</t>
  </si>
  <si>
    <t>CPI index in 2018</t>
  </si>
  <si>
    <t>CPI index in 2015</t>
  </si>
  <si>
    <t>Postnatal care</t>
  </si>
  <si>
    <t>Care for sick child:Malnutrition</t>
  </si>
  <si>
    <t xml:space="preserve">Nutrition </t>
  </si>
  <si>
    <t>Hypertension – Screening and Referral</t>
  </si>
  <si>
    <t>Personal Hygiene</t>
  </si>
  <si>
    <t>Water Supply Safety Measures</t>
  </si>
  <si>
    <t>Other (7%)</t>
  </si>
  <si>
    <t>Other - describe</t>
  </si>
  <si>
    <t>Delivery+Facilty_ref</t>
  </si>
  <si>
    <t>Maternal and child Nutrition</t>
  </si>
  <si>
    <t>Personnel cost per Visit</t>
  </si>
  <si>
    <t>HIV</t>
  </si>
  <si>
    <t>Iron supplementation</t>
  </si>
  <si>
    <t>Long sleeve coveralls</t>
  </si>
  <si>
    <t>Waterproof hats or helmets</t>
  </si>
  <si>
    <t>Face shields or goggles</t>
  </si>
  <si>
    <t>Respiratory mask</t>
  </si>
  <si>
    <t>Gloves</t>
  </si>
  <si>
    <t>Rubber boots</t>
  </si>
  <si>
    <t>Spray pumps</t>
  </si>
  <si>
    <t>Insecticide(s) Propoxur (1kg) in USD</t>
  </si>
  <si>
    <t>kg</t>
  </si>
  <si>
    <t>ml</t>
  </si>
  <si>
    <t xml:space="preserve">Review meeting </t>
  </si>
  <si>
    <t>Number of Annual service provided for ICCM and EPI (diarrhea, pneumonia, malaria, and vaccination)</t>
  </si>
  <si>
    <t>Number of Annual service provided for CMNCH (ANC, FP, iron folate, TT)</t>
  </si>
  <si>
    <t xml:space="preserve">Capacity Building </t>
  </si>
  <si>
    <r>
      <t xml:space="preserve">Penta                        </t>
    </r>
    <r>
      <rPr>
        <b/>
        <sz val="8"/>
        <color theme="1"/>
        <rFont val="Calibri"/>
        <family val="2"/>
        <scheme val="minor"/>
      </rPr>
      <t>(Child VAaccination)</t>
    </r>
  </si>
  <si>
    <r>
      <t xml:space="preserve">Measles               </t>
    </r>
    <r>
      <rPr>
        <b/>
        <sz val="8"/>
        <color theme="1"/>
        <rFont val="Calibri"/>
        <family val="2"/>
        <scheme val="minor"/>
      </rPr>
      <t>(Child VAaccination)</t>
    </r>
  </si>
  <si>
    <t xml:space="preserve"> Hypertension screening </t>
  </si>
  <si>
    <t xml:space="preserve">Total per service type </t>
  </si>
  <si>
    <t xml:space="preserve">Remark </t>
  </si>
  <si>
    <t xml:space="preserve">Total Outreach  </t>
  </si>
  <si>
    <t xml:space="preserve">Total  Health education </t>
  </si>
  <si>
    <t xml:space="preserve">Total  Managing Supplies and Commodoties </t>
  </si>
  <si>
    <t>Total  Mand E</t>
  </si>
  <si>
    <t xml:space="preserve">Total  Capacity Building </t>
  </si>
  <si>
    <t>Actual Service(Total)</t>
  </si>
  <si>
    <t>ANC+   PMTCT</t>
  </si>
  <si>
    <t>ANC+PMTCT (home visit)</t>
  </si>
  <si>
    <t>ANC+PMTCT (outreach)</t>
  </si>
  <si>
    <t>ANC+PMTCT (actual service)</t>
  </si>
  <si>
    <t>TT Vaccination  (actual service)</t>
  </si>
  <si>
    <t>TT Vaccination  (outreach)</t>
  </si>
  <si>
    <t>Iron and folic acid supplimentation (shared with postnatal), AS</t>
  </si>
  <si>
    <t>Iron and folic acid supplimentation (shared with postnatal), Outr</t>
  </si>
  <si>
    <t>Iron and folic acid supplimentation (shared with postnatal), HH visit</t>
  </si>
  <si>
    <t>Preventive (actual service)</t>
  </si>
  <si>
    <t>Preventive (outreach)</t>
  </si>
  <si>
    <t>TB DOTs giving medicines+ Defaulter tracing (actual)</t>
  </si>
  <si>
    <t>TB DOTs giving medicines+ Defaulter tracing (home to home)</t>
  </si>
  <si>
    <t>Child Vaccination  (actual)</t>
  </si>
  <si>
    <t>Child Vaccination  (outreach)</t>
  </si>
  <si>
    <t>Voluntary Counseling and Testing (actual)</t>
  </si>
  <si>
    <t>Voluntary Counseling and Testing (outreach)</t>
  </si>
  <si>
    <t>Care for sick child_diarrhea treatment (actual)</t>
  </si>
  <si>
    <t>Care for sick child_diarrhea treatment (outreach)</t>
  </si>
  <si>
    <t>Test and/or treat malaria (&gt;5 years) (act)</t>
  </si>
  <si>
    <t>Test and/or treat malaria (&gt;5 years) (HH)</t>
  </si>
  <si>
    <t>I</t>
  </si>
  <si>
    <t>remaining life under five child</t>
  </si>
  <si>
    <t>remaiinig life for women of reproductive age</t>
  </si>
  <si>
    <t>remaing life for TB patient</t>
  </si>
  <si>
    <t>Service type</t>
  </si>
  <si>
    <t>With HEP coverage</t>
  </si>
  <si>
    <t>without HEP coverage</t>
  </si>
  <si>
    <t>Life saved with HEP</t>
  </si>
  <si>
    <t>Life saved without HEP</t>
  </si>
  <si>
    <t>Life saved</t>
  </si>
  <si>
    <t>TT vaccination for pregnant mothers</t>
  </si>
  <si>
    <t>mater</t>
  </si>
  <si>
    <t>Penta-EPI DPT 3</t>
  </si>
  <si>
    <t xml:space="preserve">Penta-HiB </t>
  </si>
  <si>
    <t>Penta-Hep B</t>
  </si>
  <si>
    <t>Zink and ORS</t>
  </si>
  <si>
    <t xml:space="preserve">ORS </t>
  </si>
  <si>
    <t>Malaria ITN/IRS</t>
  </si>
  <si>
    <t>Malaria case management (child)</t>
  </si>
  <si>
    <t>Oral antibiotic for Pneumonia</t>
  </si>
  <si>
    <t>ANC (malaria)</t>
  </si>
  <si>
    <t>TB</t>
  </si>
  <si>
    <t>Family planing</t>
  </si>
  <si>
    <t>Discounted LYG</t>
  </si>
  <si>
    <t>Impact on</t>
  </si>
  <si>
    <t>child</t>
  </si>
  <si>
    <t>all</t>
  </si>
  <si>
    <t>Total Undiscounted LYG</t>
  </si>
  <si>
    <t xml:space="preserve"> LYG</t>
  </si>
  <si>
    <t>Total PENTA</t>
  </si>
  <si>
    <t>S.N.</t>
  </si>
  <si>
    <t>Direct medical cost</t>
  </si>
  <si>
    <t>Costing base yr.</t>
  </si>
  <si>
    <t>Pentavalent</t>
  </si>
  <si>
    <t>TT</t>
  </si>
  <si>
    <t>Diarrhea</t>
  </si>
  <si>
    <t>TB_ DOTs</t>
  </si>
  <si>
    <t>Consultation/Counseling/Registration fee</t>
  </si>
  <si>
    <t>Investigation / laboratory test</t>
  </si>
  <si>
    <t>Drug/ medical supplies cost</t>
  </si>
  <si>
    <t>Direct Non- medical cost</t>
  </si>
  <si>
    <t>Total travel cost (patient and care giver) to and from the health centre</t>
  </si>
  <si>
    <t>Productivity Loss</t>
  </si>
  <si>
    <r>
      <t xml:space="preserve">Time spent to and from health facility (days/hrs)  in travelling by foot    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2:38 hr</t>
    </r>
  </si>
  <si>
    <t>Average time spent to and from health facility (days/hrs) in travelling by transport(Assumption)</t>
  </si>
  <si>
    <t>Time spent in the health facility in seeking the service and waiting time (days/hrs)</t>
  </si>
  <si>
    <t>Total working days lost due to traveling ,waiting and seeking the services at the health centre</t>
  </si>
  <si>
    <t>pentavalent</t>
  </si>
  <si>
    <t>Investigation / laboratory post</t>
  </si>
  <si>
    <t>Drug/ medical cost</t>
  </si>
  <si>
    <t>Total travel cost (patient and care giver) to and from the health post</t>
  </si>
  <si>
    <t>Time spent to and from health post (days/hrs) in travelling by foot</t>
  </si>
  <si>
    <t>Time spent in the health post in seeking the service including waiting time (days/hrs)</t>
  </si>
  <si>
    <t>Totalproductivity loss due to traveling ,waiting and seekng the services at health post</t>
  </si>
  <si>
    <t>Pnuemococal vaccine</t>
  </si>
  <si>
    <t>Construction, Usage and Maintenance of Sanitary Latrine (2)</t>
  </si>
  <si>
    <t>Hand washing with soap</t>
  </si>
  <si>
    <t>Impovered water source</t>
  </si>
  <si>
    <t>Lists of furniture and  equipment, 2018 Ethiopian Birr</t>
  </si>
  <si>
    <t>Building cost by type of construction, 2018 Ethiopian Birr</t>
  </si>
  <si>
    <t>expected year of service for building</t>
  </si>
  <si>
    <t>Expected year of service for equipment</t>
  </si>
  <si>
    <t>Proportion of building type in the country</t>
  </si>
  <si>
    <t>Exchange rate as of Dec 2018(1)</t>
  </si>
  <si>
    <t>Pentavalent vaccine (DPT, Hep B, Hib) vial of 1 dose: wastage rate</t>
  </si>
  <si>
    <t>Measles of 10 doses: wastage rate</t>
  </si>
  <si>
    <t>Pnuemococal and TT vaccine: wastage rate</t>
  </si>
  <si>
    <t>Distribution cost of drug, additional to the unit cost</t>
  </si>
  <si>
    <t>Drug cost, 2018 Ethiopian Birr</t>
  </si>
  <si>
    <t>Number of level 3 Health Extension Workers</t>
  </si>
  <si>
    <t xml:space="preserve">Number of level 4 Health Extension Workers  </t>
  </si>
  <si>
    <t>shared item</t>
  </si>
  <si>
    <r>
      <t>Alcohol  70</t>
    </r>
    <r>
      <rPr>
        <strike/>
        <sz val="12"/>
        <rFont val="Times New Roman"/>
        <family val="1"/>
      </rPr>
      <t>%</t>
    </r>
  </si>
  <si>
    <t xml:space="preserve">Number of doses per patient </t>
  </si>
  <si>
    <t>Column1</t>
  </si>
  <si>
    <t>utilization of latrine, excerta disposal</t>
  </si>
  <si>
    <t>Package of services</t>
  </si>
  <si>
    <t>Health service interventions</t>
  </si>
  <si>
    <t>Personnel cost per visit, 2018 Ethiopian Birr</t>
  </si>
  <si>
    <t>Salary of Health Extension Workers, 2018 Ethiopian Birr</t>
  </si>
  <si>
    <t>Supervision from Health center, woreda/district, FMOH, RHB and zonal health department</t>
  </si>
  <si>
    <t>Start up cost, supervsion, and review meeting costs per client, 2018 Ethiopian Birr</t>
  </si>
  <si>
    <t xml:space="preserve">Gloves surgical </t>
  </si>
  <si>
    <t>Summary information for the HEP costing</t>
  </si>
  <si>
    <t>Parameter</t>
  </si>
  <si>
    <t>Value</t>
  </si>
  <si>
    <t>Summary inputs</t>
  </si>
  <si>
    <t>Lists of supplies used per year, 2018 Ethiopian Birr</t>
  </si>
  <si>
    <t>IRT: HIV and Tuberculosis training</t>
  </si>
  <si>
    <t>IRT: CMNCH (ANC, FP, iron folate, TT) training</t>
  </si>
  <si>
    <t>IRT: ICCM and EPI (diahrrea, malaria and pneumonia and vaccination) training</t>
  </si>
  <si>
    <t>Unit cost per Vis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0">
    <numFmt numFmtId="43" formatCode="_-* #,##0.00_-;\-* #,##0.00_-;_-* &quot;-&quot;??_-;_-@_-"/>
    <numFmt numFmtId="164" formatCode="_(* #,##0.00_);_(* \(#,##0.00\);_(* &quot;-&quot;??_);_(@_)"/>
    <numFmt numFmtId="165" formatCode="0.000"/>
    <numFmt numFmtId="166" formatCode="0.0"/>
    <numFmt numFmtId="167" formatCode="_(* #,##0_);_(* \(#,##0\);_(* &quot;-&quot;??_);_(@_)"/>
    <numFmt numFmtId="168" formatCode="_-* #,##0_-;\-* #,##0_-;_-* &quot;-&quot;??_-;_-@_-"/>
    <numFmt numFmtId="169" formatCode="_-* #,##0.000_-;\-* #,##0.000_-;_-* &quot;-&quot;??_-;_-@_-"/>
    <numFmt numFmtId="170" formatCode="0.0000"/>
    <numFmt numFmtId="171" formatCode="0.00000"/>
    <numFmt numFmtId="172" formatCode="0.000000"/>
  </numFmts>
  <fonts count="3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rgb="FFFF0000"/>
      <name val="Times New Roman"/>
      <family val="1"/>
    </font>
    <font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FF0000"/>
      <name val="Calibri"/>
      <family val="2"/>
      <scheme val="minor"/>
    </font>
    <font>
      <b/>
      <sz val="16"/>
      <color theme="1"/>
      <name val="Times New Roman"/>
      <family val="1"/>
    </font>
    <font>
      <strike/>
      <sz val="12"/>
      <color indexed="8"/>
      <name val="Times New Roman"/>
      <family val="1"/>
    </font>
    <font>
      <sz val="11"/>
      <color rgb="FFFF0000"/>
      <name val="Times New Roman"/>
      <family val="1"/>
    </font>
    <font>
      <b/>
      <sz val="14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0"/>
      <name val="Times New Roman"/>
      <family val="1"/>
    </font>
    <font>
      <i/>
      <sz val="11"/>
      <color theme="1"/>
      <name val="Calibri"/>
      <family val="2"/>
      <scheme val="minor"/>
    </font>
    <font>
      <i/>
      <u/>
      <sz val="11"/>
      <color theme="10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rgb="FF0070C0"/>
      <name val="Times New Roman"/>
      <family val="1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name val="Arial"/>
      <family val="2"/>
      <charset val="204"/>
    </font>
    <font>
      <sz val="10"/>
      <name val="Arial"/>
      <family val="2"/>
      <charset val="204"/>
    </font>
    <font>
      <sz val="12"/>
      <name val="Calibri Light"/>
      <family val="2"/>
      <scheme val="major"/>
    </font>
    <font>
      <sz val="12"/>
      <name val="Calibri"/>
      <family val="2"/>
    </font>
    <font>
      <strike/>
      <sz val="12"/>
      <name val="Times New Roman"/>
      <family val="1"/>
    </font>
    <font>
      <b/>
      <sz val="14"/>
      <color theme="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34">
    <border>
      <left/>
      <right/>
      <top/>
      <bottom/>
      <diagonal/>
    </border>
    <border>
      <left style="medium">
        <color theme="6" tint="-0.249977111117893"/>
      </left>
      <right style="medium">
        <color theme="6" tint="-0.249977111117893"/>
      </right>
      <top/>
      <bottom style="medium">
        <color theme="6" tint="-0.249977111117893"/>
      </bottom>
      <diagonal/>
    </border>
    <border>
      <left style="medium">
        <color theme="6" tint="-0.249977111117893"/>
      </left>
      <right style="medium">
        <color theme="6" tint="-0.249977111117893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76923C"/>
      </bottom>
      <diagonal/>
    </border>
    <border>
      <left style="medium">
        <color theme="6" tint="-0.249977111117893"/>
      </left>
      <right style="medium">
        <color theme="6" tint="-0.249977111117893"/>
      </right>
      <top style="medium">
        <color theme="6" tint="-0.249977111117893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theme="6" tint="-0.249977111117893"/>
      </left>
      <right style="medium">
        <color theme="6" tint="-0.249977111117893"/>
      </right>
      <top style="medium">
        <color rgb="FF76923C"/>
      </top>
      <bottom/>
      <diagonal/>
    </border>
    <border>
      <left style="medium">
        <color rgb="FF76923C"/>
      </left>
      <right style="medium">
        <color rgb="FF76923C"/>
      </right>
      <top style="medium">
        <color rgb="FF76923C"/>
      </top>
      <bottom/>
      <diagonal/>
    </border>
    <border>
      <left style="medium">
        <color rgb="FF76923C"/>
      </left>
      <right style="medium">
        <color rgb="FF76923C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rgb="FF76923C"/>
      </left>
      <right style="medium">
        <color rgb="FF76923C"/>
      </right>
      <top/>
      <bottom style="thin">
        <color indexed="64"/>
      </bottom>
      <diagonal/>
    </border>
    <border>
      <left style="medium">
        <color theme="6" tint="-0.249977111117893"/>
      </left>
      <right style="medium">
        <color theme="6" tint="-0.249977111117893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5">
    <xf numFmtId="0" fontId="0" fillId="0" borderId="0"/>
    <xf numFmtId="164" fontId="2" fillId="0" borderId="0" applyFont="0" applyFill="0" applyBorder="0" applyAlignment="0" applyProtection="0"/>
    <xf numFmtId="0" fontId="21" fillId="0" borderId="0" applyNumberFormat="0" applyFill="0" applyBorder="0" applyAlignment="0" applyProtection="0"/>
    <xf numFmtId="0" fontId="32" fillId="0" borderId="26">
      <alignment vertical="top" wrapText="1"/>
    </xf>
    <xf numFmtId="0" fontId="33" fillId="0" borderId="11">
      <alignment vertical="top"/>
    </xf>
  </cellStyleXfs>
  <cellXfs count="332">
    <xf numFmtId="0" fontId="0" fillId="0" borderId="0" xfId="0"/>
    <xf numFmtId="43" fontId="0" fillId="0" borderId="0" xfId="0" applyNumberFormat="1"/>
    <xf numFmtId="0" fontId="0" fillId="0" borderId="0" xfId="0" applyFill="1"/>
    <xf numFmtId="0" fontId="0" fillId="0" borderId="3" xfId="0" applyBorder="1"/>
    <xf numFmtId="1" fontId="0" fillId="0" borderId="0" xfId="0" applyNumberFormat="1"/>
    <xf numFmtId="0" fontId="10" fillId="0" borderId="0" xfId="0" applyFont="1"/>
    <xf numFmtId="0" fontId="7" fillId="0" borderId="0" xfId="0" applyFont="1" applyBorder="1" applyAlignment="1">
      <alignment vertical="center" wrapText="1"/>
    </xf>
    <xf numFmtId="0" fontId="0" fillId="0" borderId="0" xfId="0" applyBorder="1"/>
    <xf numFmtId="0" fontId="10" fillId="0" borderId="3" xfId="0" applyFont="1" applyBorder="1"/>
    <xf numFmtId="0" fontId="13" fillId="0" borderId="3" xfId="0" applyFont="1" applyFill="1" applyBorder="1" applyAlignment="1">
      <alignment horizontal="center" vertical="top" wrapText="1"/>
    </xf>
    <xf numFmtId="0" fontId="13" fillId="0" borderId="3" xfId="0" applyFont="1" applyFill="1" applyBorder="1" applyAlignment="1">
      <alignment horizontal="left" vertical="top" wrapText="1"/>
    </xf>
    <xf numFmtId="0" fontId="14" fillId="0" borderId="11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textRotation="90" wrapText="1"/>
    </xf>
    <xf numFmtId="0" fontId="0" fillId="0" borderId="0" xfId="0" applyAlignment="1">
      <alignment wrapText="1"/>
    </xf>
    <xf numFmtId="0" fontId="9" fillId="0" borderId="11" xfId="0" applyFont="1" applyBorder="1" applyAlignment="1">
      <alignment horizontal="center" vertical="center" wrapText="1"/>
    </xf>
    <xf numFmtId="165" fontId="0" fillId="0" borderId="0" xfId="0" applyNumberFormat="1"/>
    <xf numFmtId="0" fontId="3" fillId="0" borderId="0" xfId="0" applyFont="1"/>
    <xf numFmtId="0" fontId="13" fillId="0" borderId="0" xfId="0" applyFont="1"/>
    <xf numFmtId="0" fontId="9" fillId="0" borderId="0" xfId="0" applyFont="1"/>
    <xf numFmtId="0" fontId="10" fillId="0" borderId="0" xfId="0" applyFont="1" applyAlignment="1">
      <alignment wrapText="1"/>
    </xf>
    <xf numFmtId="1" fontId="10" fillId="0" borderId="0" xfId="0" applyNumberFormat="1" applyFont="1"/>
    <xf numFmtId="168" fontId="10" fillId="0" borderId="0" xfId="1" applyNumberFormat="1" applyFont="1"/>
    <xf numFmtId="169" fontId="10" fillId="0" borderId="0" xfId="1" applyNumberFormat="1" applyFont="1"/>
    <xf numFmtId="168" fontId="10" fillId="0" borderId="0" xfId="0" applyNumberFormat="1" applyFont="1"/>
    <xf numFmtId="0" fontId="15" fillId="0" borderId="0" xfId="0" applyFont="1"/>
    <xf numFmtId="0" fontId="8" fillId="0" borderId="3" xfId="0" applyFont="1" applyBorder="1" applyAlignment="1">
      <alignment wrapText="1"/>
    </xf>
    <xf numFmtId="0" fontId="9" fillId="0" borderId="0" xfId="0" applyFont="1" applyAlignment="1"/>
    <xf numFmtId="0" fontId="10" fillId="0" borderId="0" xfId="0" applyFont="1" applyBorder="1"/>
    <xf numFmtId="0" fontId="8" fillId="0" borderId="3" xfId="0" applyFont="1" applyBorder="1"/>
    <xf numFmtId="0" fontId="7" fillId="0" borderId="3" xfId="0" applyFont="1" applyBorder="1" applyAlignment="1">
      <alignment vertical="center" wrapText="1"/>
    </xf>
    <xf numFmtId="0" fontId="15" fillId="0" borderId="3" xfId="0" applyFont="1" applyBorder="1" applyAlignment="1">
      <alignment vertical="center" wrapText="1"/>
    </xf>
    <xf numFmtId="0" fontId="10" fillId="0" borderId="0" xfId="0" applyFont="1" applyAlignment="1">
      <alignment horizontal="center"/>
    </xf>
    <xf numFmtId="0" fontId="8" fillId="0" borderId="29" xfId="0" applyFont="1" applyBorder="1" applyAlignment="1"/>
    <xf numFmtId="0" fontId="9" fillId="0" borderId="3" xfId="0" applyFont="1" applyBorder="1" applyAlignment="1">
      <alignment vertical="top"/>
    </xf>
    <xf numFmtId="0" fontId="8" fillId="0" borderId="3" xfId="0" applyFont="1" applyBorder="1" applyAlignment="1">
      <alignment vertical="center" wrapText="1"/>
    </xf>
    <xf numFmtId="0" fontId="10" fillId="6" borderId="3" xfId="0" applyFont="1" applyFill="1" applyBorder="1"/>
    <xf numFmtId="0" fontId="9" fillId="4" borderId="14" xfId="0" applyFont="1" applyFill="1" applyBorder="1" applyAlignment="1">
      <alignment horizontal="center" vertical="center" wrapText="1"/>
    </xf>
    <xf numFmtId="0" fontId="9" fillId="4" borderId="6" xfId="0" applyFont="1" applyFill="1" applyBorder="1" applyAlignment="1">
      <alignment horizontal="center" vertical="center" wrapText="1"/>
    </xf>
    <xf numFmtId="0" fontId="9" fillId="4" borderId="6" xfId="0" applyFont="1" applyFill="1" applyBorder="1" applyAlignment="1">
      <alignment vertical="center" wrapText="1"/>
    </xf>
    <xf numFmtId="0" fontId="8" fillId="0" borderId="0" xfId="0" applyFont="1" applyBorder="1" applyAlignment="1">
      <alignment wrapText="1"/>
    </xf>
    <xf numFmtId="0" fontId="9" fillId="0" borderId="3" xfId="0" applyFont="1" applyFill="1" applyBorder="1"/>
    <xf numFmtId="0" fontId="9" fillId="0" borderId="3" xfId="0" applyFont="1" applyFill="1" applyBorder="1" applyAlignment="1">
      <alignment wrapText="1"/>
    </xf>
    <xf numFmtId="0" fontId="13" fillId="0" borderId="3" xfId="0" applyFont="1" applyBorder="1"/>
    <xf numFmtId="0" fontId="20" fillId="0" borderId="0" xfId="0" applyFont="1"/>
    <xf numFmtId="0" fontId="17" fillId="0" borderId="0" xfId="0" applyFont="1"/>
    <xf numFmtId="169" fontId="10" fillId="8" borderId="23" xfId="1" applyNumberFormat="1" applyFont="1" applyFill="1" applyBorder="1"/>
    <xf numFmtId="0" fontId="20" fillId="0" borderId="0" xfId="0" applyFont="1" applyFill="1" applyBorder="1"/>
    <xf numFmtId="0" fontId="20" fillId="0" borderId="25" xfId="0" applyFont="1" applyFill="1" applyBorder="1"/>
    <xf numFmtId="0" fontId="20" fillId="10" borderId="0" xfId="0" applyFont="1" applyFill="1" applyBorder="1"/>
    <xf numFmtId="0" fontId="13" fillId="11" borderId="0" xfId="0" applyFont="1" applyFill="1"/>
    <xf numFmtId="0" fontId="20" fillId="0" borderId="0" xfId="0" applyNumberFormat="1" applyFont="1" applyFill="1" applyBorder="1"/>
    <xf numFmtId="0" fontId="19" fillId="11" borderId="0" xfId="0" applyFont="1" applyFill="1"/>
    <xf numFmtId="0" fontId="13" fillId="12" borderId="23" xfId="0" applyFont="1" applyFill="1" applyBorder="1"/>
    <xf numFmtId="0" fontId="13" fillId="13" borderId="23" xfId="0" applyFont="1" applyFill="1" applyBorder="1"/>
    <xf numFmtId="164" fontId="13" fillId="13" borderId="23" xfId="0" applyNumberFormat="1" applyFont="1" applyFill="1" applyBorder="1"/>
    <xf numFmtId="0" fontId="1" fillId="0" borderId="0" xfId="0" applyFont="1" applyFill="1" applyBorder="1"/>
    <xf numFmtId="0" fontId="13" fillId="0" borderId="0" xfId="0" applyFont="1" applyFill="1" applyBorder="1"/>
    <xf numFmtId="0" fontId="20" fillId="0" borderId="0" xfId="0" applyFont="1" applyFill="1"/>
    <xf numFmtId="0" fontId="1" fillId="0" borderId="0" xfId="0" applyFont="1"/>
    <xf numFmtId="0" fontId="13" fillId="2" borderId="3" xfId="0" applyFont="1" applyFill="1" applyBorder="1"/>
    <xf numFmtId="0" fontId="1" fillId="0" borderId="3" xfId="0" applyFont="1" applyBorder="1"/>
    <xf numFmtId="0" fontId="13" fillId="12" borderId="3" xfId="0" applyFont="1" applyFill="1" applyBorder="1"/>
    <xf numFmtId="0" fontId="13" fillId="0" borderId="10" xfId="0" applyFont="1" applyBorder="1"/>
    <xf numFmtId="0" fontId="13" fillId="0" borderId="3" xfId="0" applyFont="1" applyFill="1" applyBorder="1"/>
    <xf numFmtId="0" fontId="13" fillId="8" borderId="23" xfId="0" applyFont="1" applyFill="1" applyBorder="1"/>
    <xf numFmtId="0" fontId="13" fillId="0" borderId="0" xfId="0" applyFont="1" applyFill="1"/>
    <xf numFmtId="1" fontId="13" fillId="0" borderId="3" xfId="0" applyNumberFormat="1" applyFont="1" applyFill="1" applyBorder="1"/>
    <xf numFmtId="4" fontId="13" fillId="0" borderId="0" xfId="0" applyNumberFormat="1" applyFont="1" applyFill="1"/>
    <xf numFmtId="0" fontId="1" fillId="0" borderId="0" xfId="0" applyFont="1" applyFill="1"/>
    <xf numFmtId="0" fontId="13" fillId="5" borderId="23" xfId="0" applyFont="1" applyFill="1" applyBorder="1"/>
    <xf numFmtId="0" fontId="13" fillId="5" borderId="30" xfId="0" applyFont="1" applyFill="1" applyBorder="1"/>
    <xf numFmtId="0" fontId="13" fillId="5" borderId="19" xfId="0" applyFont="1" applyFill="1" applyBorder="1"/>
    <xf numFmtId="0" fontId="13" fillId="5" borderId="18" xfId="0" applyFont="1" applyFill="1" applyBorder="1"/>
    <xf numFmtId="0" fontId="13" fillId="3" borderId="23" xfId="0" applyFont="1" applyFill="1" applyBorder="1"/>
    <xf numFmtId="0" fontId="13" fillId="9" borderId="23" xfId="0" applyFont="1" applyFill="1" applyBorder="1"/>
    <xf numFmtId="0" fontId="13" fillId="9" borderId="30" xfId="0" applyFont="1" applyFill="1" applyBorder="1"/>
    <xf numFmtId="0" fontId="19" fillId="9" borderId="23" xfId="0" applyFont="1" applyFill="1" applyBorder="1"/>
    <xf numFmtId="0" fontId="13" fillId="9" borderId="19" xfId="0" applyFont="1" applyFill="1" applyBorder="1"/>
    <xf numFmtId="0" fontId="19" fillId="7" borderId="23" xfId="0" applyFont="1" applyFill="1" applyBorder="1"/>
    <xf numFmtId="0" fontId="13" fillId="0" borderId="23" xfId="0" applyFont="1" applyBorder="1"/>
    <xf numFmtId="0" fontId="13" fillId="3" borderId="31" xfId="0" applyFont="1" applyFill="1" applyBorder="1"/>
    <xf numFmtId="3" fontId="13" fillId="0" borderId="0" xfId="0" applyNumberFormat="1" applyFont="1" applyFill="1"/>
    <xf numFmtId="0" fontId="13" fillId="7" borderId="23" xfId="0" applyFont="1" applyFill="1" applyBorder="1"/>
    <xf numFmtId="0" fontId="13" fillId="9" borderId="24" xfId="0" applyFont="1" applyFill="1" applyBorder="1"/>
    <xf numFmtId="0" fontId="13" fillId="0" borderId="32" xfId="0" applyFont="1" applyBorder="1"/>
    <xf numFmtId="0" fontId="13" fillId="0" borderId="19" xfId="0" applyFont="1" applyBorder="1"/>
    <xf numFmtId="0" fontId="13" fillId="9" borderId="23" xfId="0" applyNumberFormat="1" applyFont="1" applyFill="1" applyBorder="1"/>
    <xf numFmtId="0" fontId="13" fillId="0" borderId="30" xfId="0" applyFont="1" applyBorder="1"/>
    <xf numFmtId="0" fontId="13" fillId="0" borderId="23" xfId="0" applyNumberFormat="1" applyFont="1" applyBorder="1"/>
    <xf numFmtId="0" fontId="13" fillId="0" borderId="30" xfId="0" applyFont="1" applyFill="1" applyBorder="1"/>
    <xf numFmtId="0" fontId="13" fillId="0" borderId="0" xfId="0" applyFont="1" applyBorder="1"/>
    <xf numFmtId="0" fontId="13" fillId="0" borderId="0" xfId="0" applyNumberFormat="1" applyFont="1" applyBorder="1"/>
    <xf numFmtId="0" fontId="13" fillId="10" borderId="0" xfId="0" applyFont="1" applyFill="1"/>
    <xf numFmtId="0" fontId="13" fillId="0" borderId="0" xfId="0" applyNumberFormat="1" applyFont="1"/>
    <xf numFmtId="164" fontId="13" fillId="3" borderId="23" xfId="0" applyNumberFormat="1" applyFont="1" applyFill="1" applyBorder="1"/>
    <xf numFmtId="164" fontId="13" fillId="12" borderId="23" xfId="0" applyNumberFormat="1" applyFont="1" applyFill="1" applyBorder="1"/>
    <xf numFmtId="0" fontId="13" fillId="0" borderId="0" xfId="0" applyFont="1" applyAlignment="1"/>
    <xf numFmtId="0" fontId="13" fillId="3" borderId="23" xfId="0" applyFont="1" applyFill="1" applyBorder="1" applyAlignment="1"/>
    <xf numFmtId="0" fontId="13" fillId="3" borderId="23" xfId="0" applyFont="1" applyFill="1" applyBorder="1" applyAlignment="1">
      <alignment wrapText="1"/>
    </xf>
    <xf numFmtId="0" fontId="13" fillId="0" borderId="0" xfId="0" applyFont="1" applyFill="1" applyAlignment="1"/>
    <xf numFmtId="0" fontId="13" fillId="12" borderId="31" xfId="0" applyFont="1" applyFill="1" applyBorder="1"/>
    <xf numFmtId="0" fontId="13" fillId="13" borderId="23" xfId="0" applyFont="1" applyFill="1" applyBorder="1" applyAlignment="1">
      <alignment wrapText="1"/>
    </xf>
    <xf numFmtId="0" fontId="13" fillId="13" borderId="23" xfId="0" applyFont="1" applyFill="1" applyBorder="1" applyAlignment="1"/>
    <xf numFmtId="0" fontId="13" fillId="3" borderId="20" xfId="0" applyFont="1" applyFill="1" applyBorder="1"/>
    <xf numFmtId="0" fontId="22" fillId="0" borderId="0" xfId="2" applyFont="1"/>
    <xf numFmtId="0" fontId="13" fillId="9" borderId="23" xfId="0" applyFont="1" applyFill="1" applyBorder="1" applyAlignment="1">
      <alignment horizontal="right"/>
    </xf>
    <xf numFmtId="2" fontId="10" fillId="0" borderId="3" xfId="0" applyNumberFormat="1" applyFont="1" applyBorder="1"/>
    <xf numFmtId="0" fontId="0" fillId="14" borderId="0" xfId="0" applyFill="1"/>
    <xf numFmtId="0" fontId="21" fillId="0" borderId="0" xfId="2"/>
    <xf numFmtId="0" fontId="10" fillId="0" borderId="0" xfId="0" applyFont="1" applyAlignment="1">
      <alignment horizontal="center" wrapText="1"/>
    </xf>
    <xf numFmtId="0" fontId="11" fillId="13" borderId="3" xfId="0" applyFont="1" applyFill="1" applyBorder="1" applyAlignment="1">
      <alignment wrapText="1"/>
    </xf>
    <xf numFmtId="0" fontId="11" fillId="13" borderId="3" xfId="0" applyFont="1" applyFill="1" applyBorder="1" applyAlignment="1"/>
    <xf numFmtId="0" fontId="0" fillId="13" borderId="3" xfId="0" applyFill="1" applyBorder="1" applyAlignment="1">
      <alignment wrapText="1"/>
    </xf>
    <xf numFmtId="0" fontId="11" fillId="13" borderId="3" xfId="0" applyFont="1" applyFill="1" applyBorder="1" applyAlignment="1">
      <alignment horizontal="left" indent="1"/>
    </xf>
    <xf numFmtId="0" fontId="0" fillId="0" borderId="13" xfId="0" applyBorder="1" applyAlignment="1">
      <alignment wrapText="1"/>
    </xf>
    <xf numFmtId="170" fontId="0" fillId="14" borderId="3" xfId="0" applyNumberFormat="1" applyFont="1" applyFill="1" applyBorder="1"/>
    <xf numFmtId="170" fontId="11" fillId="0" borderId="3" xfId="0" applyNumberFormat="1" applyFont="1" applyBorder="1"/>
    <xf numFmtId="171" fontId="0" fillId="14" borderId="3" xfId="0" applyNumberFormat="1" applyFont="1" applyFill="1" applyBorder="1"/>
    <xf numFmtId="0" fontId="23" fillId="0" borderId="13" xfId="0" applyFont="1" applyBorder="1" applyAlignment="1">
      <alignment wrapText="1"/>
    </xf>
    <xf numFmtId="172" fontId="0" fillId="14" borderId="3" xfId="0" applyNumberFormat="1" applyFont="1" applyFill="1" applyBorder="1"/>
    <xf numFmtId="0" fontId="0" fillId="0" borderId="13" xfId="0" applyBorder="1" applyAlignment="1"/>
    <xf numFmtId="0" fontId="0" fillId="0" borderId="12" xfId="0" applyBorder="1" applyAlignment="1">
      <alignment horizontal="center" vertical="center" wrapText="1"/>
    </xf>
    <xf numFmtId="0" fontId="5" fillId="15" borderId="13" xfId="0" applyFont="1" applyFill="1" applyBorder="1" applyAlignment="1">
      <alignment horizontal="right" wrapText="1"/>
    </xf>
    <xf numFmtId="171" fontId="11" fillId="15" borderId="3" xfId="0" applyNumberFormat="1" applyFont="1" applyFill="1" applyBorder="1"/>
    <xf numFmtId="0" fontId="24" fillId="0" borderId="0" xfId="2" applyFont="1"/>
    <xf numFmtId="0" fontId="23" fillId="0" borderId="0" xfId="0" applyFont="1"/>
    <xf numFmtId="0" fontId="10" fillId="0" borderId="0" xfId="0" applyFont="1" applyFill="1" applyBorder="1" applyAlignment="1">
      <alignment vertical="center" wrapText="1"/>
    </xf>
    <xf numFmtId="0" fontId="10" fillId="0" borderId="3" xfId="0" applyFont="1" applyBorder="1" applyAlignment="1">
      <alignment horizontal="center"/>
    </xf>
    <xf numFmtId="0" fontId="4" fillId="0" borderId="0" xfId="0" applyFont="1"/>
    <xf numFmtId="0" fontId="11" fillId="19" borderId="3" xfId="0" applyFont="1" applyFill="1" applyBorder="1" applyAlignment="1">
      <alignment horizontal="center" vertical="center"/>
    </xf>
    <xf numFmtId="0" fontId="11" fillId="19" borderId="3" xfId="0" applyFont="1" applyFill="1" applyBorder="1" applyAlignment="1">
      <alignment horizontal="center" vertical="center" wrapText="1"/>
    </xf>
    <xf numFmtId="0" fontId="4" fillId="14" borderId="3" xfId="0" applyFont="1" applyFill="1" applyBorder="1" applyAlignment="1">
      <alignment vertical="center" wrapText="1"/>
    </xf>
    <xf numFmtId="170" fontId="4" fillId="14" borderId="3" xfId="0" applyNumberFormat="1" applyFont="1" applyFill="1" applyBorder="1" applyAlignment="1">
      <alignment horizontal="center" vertical="center"/>
    </xf>
    <xf numFmtId="170" fontId="4" fillId="14" borderId="3" xfId="0" applyNumberFormat="1" applyFont="1" applyFill="1" applyBorder="1" applyAlignment="1">
      <alignment horizontal="center" vertical="center" wrapText="1"/>
    </xf>
    <xf numFmtId="170" fontId="4" fillId="14" borderId="8" xfId="0" applyNumberFormat="1" applyFont="1" applyFill="1" applyBorder="1" applyAlignment="1">
      <alignment horizontal="center" vertical="center" wrapText="1"/>
    </xf>
    <xf numFmtId="0" fontId="5" fillId="18" borderId="8" xfId="0" applyFont="1" applyFill="1" applyBorder="1" applyAlignment="1">
      <alignment horizontal="right" wrapText="1" indent="1"/>
    </xf>
    <xf numFmtId="170" fontId="5" fillId="18" borderId="3" xfId="0" applyNumberFormat="1" applyFont="1" applyFill="1" applyBorder="1" applyAlignment="1">
      <alignment horizontal="center" vertical="center"/>
    </xf>
    <xf numFmtId="170" fontId="5" fillId="18" borderId="3" xfId="0" applyNumberFormat="1" applyFont="1" applyFill="1" applyBorder="1" applyAlignment="1">
      <alignment horizontal="center" vertical="center" wrapText="1"/>
    </xf>
    <xf numFmtId="0" fontId="5" fillId="18" borderId="8" xfId="0" applyFont="1" applyFill="1" applyBorder="1" applyAlignment="1">
      <alignment horizontal="right" vertical="center" wrapText="1" indent="1"/>
    </xf>
    <xf numFmtId="0" fontId="5" fillId="18" borderId="3" xfId="0" applyFont="1" applyFill="1" applyBorder="1" applyAlignment="1">
      <alignment horizontal="right" vertical="center" wrapText="1"/>
    </xf>
    <xf numFmtId="0" fontId="16" fillId="19" borderId="3" xfId="0" applyFont="1" applyFill="1" applyBorder="1" applyAlignment="1">
      <alignment horizontal="left" indent="1"/>
    </xf>
    <xf numFmtId="0" fontId="5" fillId="19" borderId="3" xfId="0" applyFont="1" applyFill="1" applyBorder="1" applyAlignment="1">
      <alignment horizontal="left" vertical="center" indent="1"/>
    </xf>
    <xf numFmtId="170" fontId="5" fillId="19" borderId="3" xfId="0" applyNumberFormat="1" applyFont="1" applyFill="1" applyBorder="1" applyAlignment="1">
      <alignment vertical="center"/>
    </xf>
    <xf numFmtId="170" fontId="5" fillId="16" borderId="3" xfId="0" applyNumberFormat="1" applyFont="1" applyFill="1" applyBorder="1" applyAlignment="1">
      <alignment vertical="center"/>
    </xf>
    <xf numFmtId="0" fontId="4" fillId="19" borderId="3" xfId="0" applyFont="1" applyFill="1" applyBorder="1" applyAlignment="1">
      <alignment vertical="center"/>
    </xf>
    <xf numFmtId="0" fontId="11" fillId="18" borderId="3" xfId="0" applyFont="1" applyFill="1" applyBorder="1" applyAlignment="1">
      <alignment vertical="center"/>
    </xf>
    <xf numFmtId="0" fontId="11" fillId="18" borderId="3" xfId="0" applyFont="1" applyFill="1" applyBorder="1" applyAlignment="1">
      <alignment vertical="center" wrapText="1"/>
    </xf>
    <xf numFmtId="0" fontId="11" fillId="17" borderId="3" xfId="0" applyFont="1" applyFill="1" applyBorder="1" applyAlignment="1">
      <alignment vertical="center" wrapText="1"/>
    </xf>
    <xf numFmtId="0" fontId="4" fillId="14" borderId="3" xfId="0" applyFont="1" applyFill="1" applyBorder="1" applyAlignment="1">
      <alignment horizontal="left" vertical="center" wrapText="1" indent="1"/>
    </xf>
    <xf numFmtId="172" fontId="4" fillId="14" borderId="3" xfId="0" applyNumberFormat="1" applyFont="1" applyFill="1" applyBorder="1" applyAlignment="1">
      <alignment horizontal="center" vertical="center" wrapText="1"/>
    </xf>
    <xf numFmtId="172" fontId="4" fillId="17" borderId="3" xfId="0" applyNumberFormat="1" applyFont="1" applyFill="1" applyBorder="1" applyAlignment="1">
      <alignment horizontal="center" vertical="center" wrapText="1"/>
    </xf>
    <xf numFmtId="172" fontId="4" fillId="17" borderId="3" xfId="0" applyNumberFormat="1" applyFont="1" applyFill="1" applyBorder="1" applyAlignment="1">
      <alignment horizontal="center" vertical="center"/>
    </xf>
    <xf numFmtId="172" fontId="4" fillId="14" borderId="3" xfId="0" applyNumberFormat="1" applyFont="1" applyFill="1" applyBorder="1" applyAlignment="1">
      <alignment horizontal="center" vertical="center"/>
    </xf>
    <xf numFmtId="172" fontId="5" fillId="14" borderId="3" xfId="0" applyNumberFormat="1" applyFont="1" applyFill="1" applyBorder="1" applyAlignment="1">
      <alignment horizontal="center" vertical="center"/>
    </xf>
    <xf numFmtId="0" fontId="5" fillId="18" borderId="3" xfId="0" applyFont="1" applyFill="1" applyBorder="1" applyAlignment="1">
      <alignment horizontal="center" vertical="center" wrapText="1"/>
    </xf>
    <xf numFmtId="172" fontId="11" fillId="18" borderId="3" xfId="0" applyNumberFormat="1" applyFont="1" applyFill="1" applyBorder="1" applyAlignment="1">
      <alignment horizontal="center" vertical="center"/>
    </xf>
    <xf numFmtId="0" fontId="10" fillId="2" borderId="3" xfId="0" applyFont="1" applyFill="1" applyBorder="1"/>
    <xf numFmtId="0" fontId="10" fillId="0" borderId="3" xfId="0" applyFont="1" applyBorder="1" applyAlignment="1">
      <alignment horizontal="right"/>
    </xf>
    <xf numFmtId="2" fontId="0" fillId="0" borderId="0" xfId="0" applyNumberFormat="1"/>
    <xf numFmtId="0" fontId="0" fillId="14" borderId="23" xfId="0" applyFill="1" applyBorder="1" applyAlignment="1">
      <alignment horizontal="left"/>
    </xf>
    <xf numFmtId="0" fontId="31" fillId="14" borderId="23" xfId="0" applyFont="1" applyFill="1" applyBorder="1"/>
    <xf numFmtId="0" fontId="0" fillId="14" borderId="23" xfId="0" applyFill="1" applyBorder="1"/>
    <xf numFmtId="2" fontId="0" fillId="14" borderId="0" xfId="0" applyNumberFormat="1" applyFill="1"/>
    <xf numFmtId="9" fontId="0" fillId="14" borderId="0" xfId="0" applyNumberFormat="1" applyFill="1"/>
    <xf numFmtId="9" fontId="0" fillId="14" borderId="23" xfId="0" applyNumberFormat="1" applyFill="1" applyBorder="1"/>
    <xf numFmtId="9" fontId="31" fillId="14" borderId="23" xfId="0" applyNumberFormat="1" applyFont="1" applyFill="1" applyBorder="1"/>
    <xf numFmtId="1" fontId="0" fillId="14" borderId="23" xfId="0" applyNumberFormat="1" applyFill="1" applyBorder="1"/>
    <xf numFmtId="0" fontId="9" fillId="0" borderId="3" xfId="0" applyFont="1" applyBorder="1" applyAlignment="1">
      <alignment horizontal="right"/>
    </xf>
    <xf numFmtId="0" fontId="9" fillId="2" borderId="3" xfId="0" applyFont="1" applyFill="1" applyBorder="1"/>
    <xf numFmtId="0" fontId="10" fillId="14" borderId="3" xfId="0" applyFont="1" applyFill="1" applyBorder="1"/>
    <xf numFmtId="0" fontId="10" fillId="0" borderId="3" xfId="0" applyFont="1" applyFill="1" applyBorder="1" applyAlignment="1">
      <alignment horizontal="center"/>
    </xf>
    <xf numFmtId="0" fontId="15" fillId="0" borderId="3" xfId="0" applyFont="1" applyBorder="1" applyAlignment="1">
      <alignment horizontal="center"/>
    </xf>
    <xf numFmtId="2" fontId="10" fillId="0" borderId="3" xfId="0" applyNumberFormat="1" applyFont="1" applyBorder="1" applyAlignment="1">
      <alignment horizontal="right"/>
    </xf>
    <xf numFmtId="165" fontId="10" fillId="0" borderId="3" xfId="0" applyNumberFormat="1" applyFont="1" applyBorder="1"/>
    <xf numFmtId="0" fontId="27" fillId="0" borderId="3" xfId="0" applyFont="1" applyBorder="1" applyAlignment="1">
      <alignment horizontal="right"/>
    </xf>
    <xf numFmtId="2" fontId="1" fillId="0" borderId="3" xfId="0" applyNumberFormat="1" applyFont="1" applyBorder="1"/>
    <xf numFmtId="2" fontId="9" fillId="0" borderId="3" xfId="0" applyNumberFormat="1" applyFont="1" applyBorder="1"/>
    <xf numFmtId="0" fontId="9" fillId="0" borderId="3" xfId="0" applyFont="1" applyBorder="1"/>
    <xf numFmtId="165" fontId="9" fillId="0" borderId="3" xfId="0" applyNumberFormat="1" applyFont="1" applyBorder="1"/>
    <xf numFmtId="0" fontId="10" fillId="2" borderId="3" xfId="0" applyFont="1" applyFill="1" applyBorder="1" applyAlignment="1">
      <alignment horizontal="center"/>
    </xf>
    <xf numFmtId="165" fontId="10" fillId="0" borderId="3" xfId="0" applyNumberFormat="1" applyFont="1" applyBorder="1" applyAlignment="1">
      <alignment horizontal="right"/>
    </xf>
    <xf numFmtId="0" fontId="10" fillId="0" borderId="3" xfId="0" applyFont="1" applyFill="1" applyBorder="1"/>
    <xf numFmtId="0" fontId="10" fillId="0" borderId="0" xfId="0" applyFont="1" applyFill="1" applyBorder="1"/>
    <xf numFmtId="0" fontId="28" fillId="0" borderId="0" xfId="0" applyFont="1" applyFill="1" applyBorder="1"/>
    <xf numFmtId="0" fontId="9" fillId="14" borderId="3" xfId="0" applyFont="1" applyFill="1" applyBorder="1"/>
    <xf numFmtId="1" fontId="10" fillId="0" borderId="3" xfId="0" applyNumberFormat="1" applyFont="1" applyBorder="1"/>
    <xf numFmtId="1" fontId="9" fillId="0" borderId="3" xfId="0" applyNumberFormat="1" applyFont="1" applyBorder="1"/>
    <xf numFmtId="0" fontId="12" fillId="0" borderId="3" xfId="0" applyFont="1" applyBorder="1"/>
    <xf numFmtId="2" fontId="13" fillId="0" borderId="3" xfId="0" applyNumberFormat="1" applyFont="1" applyBorder="1" applyAlignment="1">
      <alignment horizontal="right"/>
    </xf>
    <xf numFmtId="2" fontId="11" fillId="0" borderId="0" xfId="0" applyNumberFormat="1" applyFont="1"/>
    <xf numFmtId="165" fontId="11" fillId="0" borderId="0" xfId="0" applyNumberFormat="1" applyFont="1"/>
    <xf numFmtId="0" fontId="10" fillId="0" borderId="3" xfId="0" applyFont="1" applyBorder="1" applyAlignment="1">
      <alignment horizontal="center" wrapText="1"/>
    </xf>
    <xf numFmtId="0" fontId="10" fillId="0" borderId="3" xfId="0" applyFont="1" applyFill="1" applyBorder="1" applyAlignment="1">
      <alignment horizontal="center" wrapText="1"/>
    </xf>
    <xf numFmtId="0" fontId="29" fillId="0" borderId="0" xfId="0" applyFont="1" applyFill="1"/>
    <xf numFmtId="0" fontId="29" fillId="0" borderId="0" xfId="0" applyFont="1"/>
    <xf numFmtId="0" fontId="10" fillId="0" borderId="0" xfId="0" applyFont="1" applyAlignment="1">
      <alignment horizontal="center" wrapText="1"/>
    </xf>
    <xf numFmtId="3" fontId="27" fillId="0" borderId="3" xfId="0" applyNumberFormat="1" applyFont="1" applyFill="1" applyBorder="1" applyAlignment="1">
      <alignment horizontal="right" vertical="top"/>
    </xf>
    <xf numFmtId="168" fontId="27" fillId="0" borderId="3" xfId="0" applyNumberFormat="1" applyFont="1" applyFill="1" applyBorder="1" applyAlignment="1">
      <alignment horizontal="right" vertical="center"/>
    </xf>
    <xf numFmtId="0" fontId="27" fillId="0" borderId="3" xfId="0" applyFont="1" applyFill="1" applyBorder="1" applyAlignment="1">
      <alignment vertical="top"/>
    </xf>
    <xf numFmtId="168" fontId="27" fillId="0" borderId="3" xfId="0" applyNumberFormat="1" applyFont="1" applyFill="1" applyBorder="1" applyAlignment="1">
      <alignment horizontal="right" vertical="top"/>
    </xf>
    <xf numFmtId="0" fontId="27" fillId="0" borderId="3" xfId="0" applyFont="1" applyFill="1" applyBorder="1" applyAlignment="1">
      <alignment horizontal="right" vertical="top"/>
    </xf>
    <xf numFmtId="0" fontId="27" fillId="0" borderId="3" xfId="0" applyFont="1" applyFill="1" applyBorder="1" applyAlignment="1">
      <alignment horizontal="left" vertical="top"/>
    </xf>
    <xf numFmtId="0" fontId="27" fillId="0" borderId="8" xfId="0" applyFont="1" applyFill="1" applyBorder="1" applyAlignment="1">
      <alignment vertical="top"/>
    </xf>
    <xf numFmtId="0" fontId="27" fillId="0" borderId="4" xfId="0" applyFont="1" applyFill="1" applyBorder="1" applyAlignment="1"/>
    <xf numFmtId="43" fontId="27" fillId="0" borderId="13" xfId="0" applyNumberFormat="1" applyFont="1" applyFill="1" applyBorder="1" applyAlignment="1">
      <alignment vertical="top"/>
    </xf>
    <xf numFmtId="3" fontId="27" fillId="0" borderId="13" xfId="0" applyNumberFormat="1" applyFont="1" applyFill="1" applyBorder="1" applyAlignment="1">
      <alignment horizontal="center" vertical="top"/>
    </xf>
    <xf numFmtId="0" fontId="27" fillId="0" borderId="13" xfId="0" applyFont="1" applyFill="1" applyBorder="1" applyAlignment="1">
      <alignment horizontal="center" vertical="top"/>
    </xf>
    <xf numFmtId="0" fontId="27" fillId="0" borderId="13" xfId="0" applyFont="1" applyFill="1" applyBorder="1" applyAlignment="1">
      <alignment vertical="top"/>
    </xf>
    <xf numFmtId="0" fontId="26" fillId="0" borderId="11" xfId="0" applyFont="1" applyFill="1" applyBorder="1" applyAlignment="1">
      <alignment horizontal="justify" vertical="top"/>
    </xf>
    <xf numFmtId="0" fontId="26" fillId="0" borderId="12" xfId="0" applyFont="1" applyFill="1" applyBorder="1" applyAlignment="1">
      <alignment horizontal="justify" vertical="top"/>
    </xf>
    <xf numFmtId="0" fontId="26" fillId="0" borderId="12" xfId="0" applyFont="1" applyFill="1" applyBorder="1" applyAlignment="1">
      <alignment horizontal="center" vertical="top" wrapText="1"/>
    </xf>
    <xf numFmtId="0" fontId="26" fillId="0" borderId="9" xfId="0" applyFont="1" applyFill="1" applyBorder="1" applyAlignment="1">
      <alignment horizontal="justify" vertical="top"/>
    </xf>
    <xf numFmtId="0" fontId="10" fillId="0" borderId="0" xfId="0" applyFont="1" applyAlignment="1">
      <alignment horizontal="left" wrapText="1"/>
    </xf>
    <xf numFmtId="0" fontId="26" fillId="0" borderId="12" xfId="0" applyFont="1" applyFill="1" applyBorder="1" applyAlignment="1">
      <alignment horizontal="left" vertical="top"/>
    </xf>
    <xf numFmtId="0" fontId="0" fillId="0" borderId="0" xfId="0" applyAlignment="1">
      <alignment horizontal="left"/>
    </xf>
    <xf numFmtId="0" fontId="30" fillId="0" borderId="2" xfId="0" applyFont="1" applyFill="1" applyBorder="1" applyAlignment="1">
      <alignment wrapText="1"/>
    </xf>
    <xf numFmtId="0" fontId="30" fillId="0" borderId="1" xfId="0" applyFont="1" applyFill="1" applyBorder="1" applyAlignment="1">
      <alignment wrapText="1"/>
    </xf>
    <xf numFmtId="0" fontId="30" fillId="0" borderId="2" xfId="0" applyFont="1" applyFill="1" applyBorder="1"/>
    <xf numFmtId="0" fontId="29" fillId="0" borderId="3" xfId="0" applyFont="1" applyFill="1" applyBorder="1"/>
    <xf numFmtId="0" fontId="34" fillId="0" borderId="5" xfId="0" applyFont="1" applyFill="1" applyBorder="1" applyAlignment="1">
      <alignment horizontal="left" vertical="top" wrapText="1"/>
    </xf>
    <xf numFmtId="0" fontId="6" fillId="0" borderId="3" xfId="0" applyFont="1" applyFill="1" applyBorder="1" applyAlignment="1">
      <alignment horizontal="right" vertical="top" wrapText="1"/>
    </xf>
    <xf numFmtId="0" fontId="6" fillId="0" borderId="3" xfId="0" applyFont="1" applyFill="1" applyBorder="1"/>
    <xf numFmtId="1" fontId="6" fillId="0" borderId="3" xfId="0" applyNumberFormat="1" applyFont="1" applyFill="1" applyBorder="1" applyAlignment="1">
      <alignment horizontal="right" vertical="top" wrapText="1"/>
    </xf>
    <xf numFmtId="167" fontId="6" fillId="0" borderId="3" xfId="0" applyNumberFormat="1" applyFont="1" applyFill="1" applyBorder="1" applyAlignment="1">
      <alignment horizontal="right" vertical="top" wrapText="1"/>
    </xf>
    <xf numFmtId="0" fontId="6" fillId="0" borderId="3" xfId="0" applyFont="1" applyFill="1" applyBorder="1" applyAlignment="1">
      <alignment horizontal="right"/>
    </xf>
    <xf numFmtId="166" fontId="6" fillId="0" borderId="3" xfId="0" applyNumberFormat="1" applyFont="1" applyFill="1" applyBorder="1" applyAlignment="1">
      <alignment horizontal="right" vertical="top" wrapText="1"/>
    </xf>
    <xf numFmtId="0" fontId="35" fillId="0" borderId="3" xfId="0" applyFont="1" applyFill="1" applyBorder="1" applyAlignment="1">
      <alignment horizontal="right" vertical="top" wrapText="1"/>
    </xf>
    <xf numFmtId="2" fontId="6" fillId="0" borderId="3" xfId="0" applyNumberFormat="1" applyFont="1" applyFill="1" applyBorder="1" applyAlignment="1">
      <alignment horizontal="right" vertical="top" wrapText="1"/>
    </xf>
    <xf numFmtId="165" fontId="6" fillId="0" borderId="3" xfId="0" applyNumberFormat="1" applyFont="1" applyFill="1" applyBorder="1" applyAlignment="1">
      <alignment horizontal="right" vertical="top" wrapText="1"/>
    </xf>
    <xf numFmtId="166" fontId="35" fillId="0" borderId="3" xfId="0" applyNumberFormat="1" applyFont="1" applyFill="1" applyBorder="1" applyAlignment="1">
      <alignment horizontal="right" vertical="top" wrapText="1"/>
    </xf>
    <xf numFmtId="166" fontId="6" fillId="0" borderId="3" xfId="0" applyNumberFormat="1" applyFont="1" applyFill="1" applyBorder="1"/>
    <xf numFmtId="0" fontId="26" fillId="4" borderId="6" xfId="0" applyFont="1" applyFill="1" applyBorder="1" applyAlignment="1">
      <alignment horizontal="center" vertical="center" wrapText="1"/>
    </xf>
    <xf numFmtId="0" fontId="26" fillId="4" borderId="22" xfId="0" applyFont="1" applyFill="1" applyBorder="1" applyAlignment="1">
      <alignment horizontal="center" vertical="center" wrapText="1"/>
    </xf>
    <xf numFmtId="0" fontId="27" fillId="0" borderId="3" xfId="0" applyFont="1" applyBorder="1"/>
    <xf numFmtId="2" fontId="27" fillId="0" borderId="3" xfId="0" applyNumberFormat="1" applyFont="1" applyBorder="1" applyAlignment="1">
      <alignment vertical="top" wrapText="1"/>
    </xf>
    <xf numFmtId="1" fontId="27" fillId="0" borderId="3" xfId="0" applyNumberFormat="1" applyFont="1" applyBorder="1" applyAlignment="1">
      <alignment horizontal="left" vertical="top" wrapText="1"/>
    </xf>
    <xf numFmtId="1" fontId="27" fillId="0" borderId="3" xfId="0" applyNumberFormat="1" applyFont="1" applyBorder="1" applyAlignment="1">
      <alignment horizontal="right" vertical="top" wrapText="1"/>
    </xf>
    <xf numFmtId="2" fontId="27" fillId="0" borderId="3" xfId="0" applyNumberFormat="1" applyFont="1" applyBorder="1" applyAlignment="1">
      <alignment horizontal="right" vertical="top" wrapText="1"/>
    </xf>
    <xf numFmtId="0" fontId="27" fillId="0" borderId="3" xfId="0" applyFont="1" applyBorder="1" applyAlignment="1">
      <alignment wrapText="1"/>
    </xf>
    <xf numFmtId="2" fontId="27" fillId="0" borderId="3" xfId="0" applyNumberFormat="1" applyFont="1" applyBorder="1" applyAlignment="1">
      <alignment wrapText="1"/>
    </xf>
    <xf numFmtId="166" fontId="27" fillId="0" borderId="3" xfId="0" applyNumberFormat="1" applyFont="1" applyBorder="1" applyAlignment="1">
      <alignment horizontal="right" vertical="top" wrapText="1"/>
    </xf>
    <xf numFmtId="2" fontId="27" fillId="0" borderId="3" xfId="0" applyNumberFormat="1" applyFont="1" applyBorder="1" applyAlignment="1">
      <alignment horizontal="left" vertical="top" wrapText="1"/>
    </xf>
    <xf numFmtId="0" fontId="10" fillId="0" borderId="7" xfId="0" applyFont="1" applyFill="1" applyBorder="1" applyAlignment="1">
      <alignment vertical="center" wrapText="1"/>
    </xf>
    <xf numFmtId="0" fontId="10" fillId="0" borderId="12" xfId="0" applyFont="1" applyFill="1" applyBorder="1"/>
    <xf numFmtId="0" fontId="9" fillId="0" borderId="0" xfId="0" applyFont="1" applyFill="1"/>
    <xf numFmtId="0" fontId="9" fillId="0" borderId="17" xfId="0" applyFont="1" applyFill="1" applyBorder="1" applyAlignment="1">
      <alignment vertical="center" wrapText="1"/>
    </xf>
    <xf numFmtId="0" fontId="9" fillId="0" borderId="33" xfId="0" applyFont="1" applyFill="1" applyBorder="1" applyAlignment="1">
      <alignment vertical="center" wrapText="1"/>
    </xf>
    <xf numFmtId="0" fontId="27" fillId="0" borderId="0" xfId="0" applyFont="1"/>
    <xf numFmtId="0" fontId="27" fillId="0" borderId="0" xfId="0" applyNumberFormat="1" applyFont="1"/>
    <xf numFmtId="164" fontId="27" fillId="0" borderId="0" xfId="1" applyFont="1"/>
    <xf numFmtId="0" fontId="26" fillId="4" borderId="6" xfId="0" applyFont="1" applyFill="1" applyBorder="1" applyAlignment="1">
      <alignment horizontal="center" vertical="center"/>
    </xf>
    <xf numFmtId="0" fontId="26" fillId="4" borderId="14" xfId="0" applyFont="1" applyFill="1" applyBorder="1" applyAlignment="1">
      <alignment horizontal="center" vertical="center" wrapText="1"/>
    </xf>
    <xf numFmtId="0" fontId="26" fillId="4" borderId="15" xfId="0" applyFont="1" applyFill="1" applyBorder="1" applyAlignment="1">
      <alignment horizontal="center" vertical="center" wrapText="1"/>
    </xf>
    <xf numFmtId="0" fontId="27" fillId="4" borderId="2" xfId="0" applyFont="1" applyFill="1" applyBorder="1" applyAlignment="1"/>
    <xf numFmtId="0" fontId="26" fillId="4" borderId="1" xfId="0" applyFont="1" applyFill="1" applyBorder="1" applyAlignment="1">
      <alignment horizontal="center" vertical="center" wrapText="1"/>
    </xf>
    <xf numFmtId="0" fontId="26" fillId="4" borderId="21" xfId="0" applyFont="1" applyFill="1" applyBorder="1" applyAlignment="1">
      <alignment horizontal="center" vertical="center" wrapText="1"/>
    </xf>
    <xf numFmtId="0" fontId="27" fillId="4" borderId="16" xfId="0" applyFont="1" applyFill="1" applyBorder="1" applyAlignment="1">
      <alignment wrapText="1"/>
    </xf>
    <xf numFmtId="0" fontId="27" fillId="0" borderId="8" xfId="0" applyFont="1" applyBorder="1"/>
    <xf numFmtId="2" fontId="27" fillId="0" borderId="8" xfId="0" applyNumberFormat="1" applyFont="1" applyBorder="1" applyAlignment="1">
      <alignment vertical="top" wrapText="1"/>
    </xf>
    <xf numFmtId="2" fontId="27" fillId="0" borderId="8" xfId="0" applyNumberFormat="1" applyFont="1" applyBorder="1" applyAlignment="1">
      <alignment horizontal="left" vertical="top" wrapText="1"/>
    </xf>
    <xf numFmtId="0" fontId="27" fillId="0" borderId="8" xfId="0" applyFont="1" applyBorder="1" applyAlignment="1">
      <alignment horizontal="right"/>
    </xf>
    <xf numFmtId="0" fontId="20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5" fillId="20" borderId="8" xfId="0" applyFont="1" applyFill="1" applyBorder="1" applyAlignment="1">
      <alignment horizontal="center" vertical="center" wrapText="1"/>
    </xf>
    <xf numFmtId="0" fontId="5" fillId="20" borderId="7" xfId="0" applyFont="1" applyFill="1" applyBorder="1" applyAlignment="1">
      <alignment horizontal="center" vertical="center" wrapText="1"/>
    </xf>
    <xf numFmtId="0" fontId="5" fillId="20" borderId="12" xfId="0" applyFont="1" applyFill="1" applyBorder="1" applyAlignment="1">
      <alignment horizontal="center" vertical="center" wrapText="1"/>
    </xf>
    <xf numFmtId="0" fontId="4" fillId="14" borderId="8" xfId="0" applyFont="1" applyFill="1" applyBorder="1" applyAlignment="1">
      <alignment horizontal="center" vertical="center"/>
    </xf>
    <xf numFmtId="0" fontId="4" fillId="14" borderId="7" xfId="0" applyFont="1" applyFill="1" applyBorder="1" applyAlignment="1">
      <alignment horizontal="center" vertical="center"/>
    </xf>
    <xf numFmtId="0" fontId="4" fillId="14" borderId="12" xfId="0" applyFont="1" applyFill="1" applyBorder="1" applyAlignment="1">
      <alignment horizontal="center" vertical="center"/>
    </xf>
    <xf numFmtId="0" fontId="11" fillId="18" borderId="13" xfId="0" applyFont="1" applyFill="1" applyBorder="1" applyAlignment="1">
      <alignment horizontal="center" vertical="center" wrapText="1"/>
    </xf>
    <xf numFmtId="0" fontId="11" fillId="18" borderId="27" xfId="0" applyFont="1" applyFill="1" applyBorder="1" applyAlignment="1">
      <alignment horizontal="center" vertical="center" wrapText="1"/>
    </xf>
    <xf numFmtId="0" fontId="11" fillId="18" borderId="4" xfId="0" applyFont="1" applyFill="1" applyBorder="1" applyAlignment="1">
      <alignment horizontal="center" vertical="center" wrapText="1"/>
    </xf>
    <xf numFmtId="0" fontId="11" fillId="17" borderId="8" xfId="0" applyFont="1" applyFill="1" applyBorder="1" applyAlignment="1">
      <alignment horizontal="center" vertical="center"/>
    </xf>
    <xf numFmtId="0" fontId="11" fillId="17" borderId="12" xfId="0" applyFont="1" applyFill="1" applyBorder="1" applyAlignment="1">
      <alignment horizontal="center" vertical="center"/>
    </xf>
    <xf numFmtId="0" fontId="11" fillId="17" borderId="13" xfId="0" applyFont="1" applyFill="1" applyBorder="1" applyAlignment="1">
      <alignment horizontal="center" vertical="center"/>
    </xf>
    <xf numFmtId="0" fontId="11" fillId="17" borderId="27" xfId="0" applyFont="1" applyFill="1" applyBorder="1" applyAlignment="1">
      <alignment horizontal="center" vertical="center"/>
    </xf>
    <xf numFmtId="0" fontId="11" fillId="17" borderId="4" xfId="0" applyFont="1" applyFill="1" applyBorder="1" applyAlignment="1">
      <alignment horizontal="center" vertical="center"/>
    </xf>
    <xf numFmtId="0" fontId="11" fillId="17" borderId="13" xfId="0" applyFont="1" applyFill="1" applyBorder="1" applyAlignment="1">
      <alignment horizontal="center" vertical="center" wrapText="1"/>
    </xf>
    <xf numFmtId="0" fontId="11" fillId="17" borderId="4" xfId="0" applyFont="1" applyFill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top" wrapText="1"/>
    </xf>
    <xf numFmtId="0" fontId="9" fillId="0" borderId="10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12" fillId="0" borderId="12" xfId="0" applyFont="1" applyBorder="1" applyAlignment="1">
      <alignment horizontal="center" vertical="center" wrapText="1"/>
    </xf>
    <xf numFmtId="0" fontId="19" fillId="12" borderId="32" xfId="0" applyFont="1" applyFill="1" applyBorder="1" applyAlignment="1">
      <alignment horizontal="center" vertical="center"/>
    </xf>
    <xf numFmtId="0" fontId="19" fillId="12" borderId="28" xfId="0" applyFont="1" applyFill="1" applyBorder="1" applyAlignment="1">
      <alignment horizontal="center" vertical="center"/>
    </xf>
    <xf numFmtId="0" fontId="19" fillId="12" borderId="31" xfId="0" applyFont="1" applyFill="1" applyBorder="1" applyAlignment="1">
      <alignment horizontal="center" vertical="center"/>
    </xf>
    <xf numFmtId="0" fontId="19" fillId="13" borderId="32" xfId="0" applyFont="1" applyFill="1" applyBorder="1" applyAlignment="1">
      <alignment horizontal="center" vertical="center" wrapText="1"/>
    </xf>
    <xf numFmtId="0" fontId="19" fillId="13" borderId="28" xfId="0" applyFont="1" applyFill="1" applyBorder="1" applyAlignment="1">
      <alignment horizontal="center" vertical="center" wrapText="1"/>
    </xf>
    <xf numFmtId="0" fontId="19" fillId="13" borderId="31" xfId="0" applyFont="1" applyFill="1" applyBorder="1" applyAlignment="1">
      <alignment horizontal="center" vertical="center" wrapText="1"/>
    </xf>
    <xf numFmtId="0" fontId="19" fillId="3" borderId="32" xfId="0" applyFont="1" applyFill="1" applyBorder="1" applyAlignment="1">
      <alignment horizontal="center" vertical="center" wrapText="1"/>
    </xf>
    <xf numFmtId="0" fontId="19" fillId="3" borderId="28" xfId="0" applyFont="1" applyFill="1" applyBorder="1" applyAlignment="1">
      <alignment horizontal="center" vertical="center" wrapText="1"/>
    </xf>
    <xf numFmtId="0" fontId="19" fillId="3" borderId="31" xfId="0" applyFont="1" applyFill="1" applyBorder="1" applyAlignment="1">
      <alignment horizontal="center" vertical="center" wrapText="1"/>
    </xf>
    <xf numFmtId="0" fontId="19" fillId="12" borderId="32" xfId="0" applyFont="1" applyFill="1" applyBorder="1" applyAlignment="1">
      <alignment horizontal="center" vertical="center" wrapText="1"/>
    </xf>
    <xf numFmtId="0" fontId="19" fillId="12" borderId="28" xfId="0" applyFont="1" applyFill="1" applyBorder="1" applyAlignment="1">
      <alignment horizontal="center" vertical="center" wrapText="1"/>
    </xf>
    <xf numFmtId="0" fontId="19" fillId="12" borderId="31" xfId="0" applyFont="1" applyFill="1" applyBorder="1" applyAlignment="1">
      <alignment horizontal="center" vertical="center" wrapText="1"/>
    </xf>
    <xf numFmtId="0" fontId="8" fillId="0" borderId="13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8" fillId="0" borderId="13" xfId="0" applyFont="1" applyBorder="1" applyAlignment="1">
      <alignment horizontal="center" wrapText="1"/>
    </xf>
    <xf numFmtId="0" fontId="8" fillId="0" borderId="27" xfId="0" applyFont="1" applyBorder="1" applyAlignment="1">
      <alignment horizontal="center" wrapText="1"/>
    </xf>
    <xf numFmtId="0" fontId="8" fillId="0" borderId="4" xfId="0" applyFont="1" applyBorder="1" applyAlignment="1">
      <alignment horizontal="center" wrapText="1"/>
    </xf>
    <xf numFmtId="0" fontId="8" fillId="0" borderId="0" xfId="0" applyFont="1" applyBorder="1" applyAlignment="1">
      <alignment horizontal="center"/>
    </xf>
    <xf numFmtId="0" fontId="8" fillId="0" borderId="3" xfId="0" applyFont="1" applyBorder="1" applyAlignment="1">
      <alignment horizontal="center" wrapText="1"/>
    </xf>
    <xf numFmtId="0" fontId="11" fillId="13" borderId="8" xfId="0" applyFont="1" applyFill="1" applyBorder="1" applyAlignment="1">
      <alignment horizontal="left" vertical="center" wrapText="1" indent="1"/>
    </xf>
    <xf numFmtId="0" fontId="11" fillId="13" borderId="12" xfId="0" applyFont="1" applyFill="1" applyBorder="1" applyAlignment="1">
      <alignment horizontal="left" vertical="center" wrapText="1" indent="1"/>
    </xf>
    <xf numFmtId="0" fontId="11" fillId="13" borderId="7" xfId="0" applyFont="1" applyFill="1" applyBorder="1" applyAlignment="1">
      <alignment horizontal="left" vertical="center" wrapText="1" indent="1"/>
    </xf>
    <xf numFmtId="0" fontId="11" fillId="13" borderId="8" xfId="0" applyFont="1" applyFill="1" applyBorder="1" applyAlignment="1">
      <alignment horizontal="left" vertical="center" indent="1"/>
    </xf>
    <xf numFmtId="0" fontId="11" fillId="13" borderId="7" xfId="0" applyFont="1" applyFill="1" applyBorder="1" applyAlignment="1">
      <alignment horizontal="left" vertical="center" indent="1"/>
    </xf>
    <xf numFmtId="0" fontId="11" fillId="13" borderId="12" xfId="0" applyFont="1" applyFill="1" applyBorder="1" applyAlignment="1">
      <alignment horizontal="left" vertical="center" indent="1"/>
    </xf>
    <xf numFmtId="0" fontId="0" fillId="14" borderId="32" xfId="0" applyFill="1" applyBorder="1" applyAlignment="1">
      <alignment horizontal="center"/>
    </xf>
    <xf numFmtId="0" fontId="0" fillId="14" borderId="28" xfId="0" applyFill="1" applyBorder="1" applyAlignment="1">
      <alignment horizontal="center"/>
    </xf>
    <xf numFmtId="0" fontId="0" fillId="14" borderId="31" xfId="0" applyFill="1" applyBorder="1" applyAlignment="1">
      <alignment horizontal="center"/>
    </xf>
    <xf numFmtId="9" fontId="0" fillId="14" borderId="32" xfId="0" applyNumberFormat="1" applyFill="1" applyBorder="1" applyAlignment="1">
      <alignment horizontal="center"/>
    </xf>
    <xf numFmtId="9" fontId="0" fillId="14" borderId="28" xfId="0" applyNumberFormat="1" applyFill="1" applyBorder="1" applyAlignment="1">
      <alignment horizontal="center"/>
    </xf>
    <xf numFmtId="9" fontId="0" fillId="14" borderId="31" xfId="0" applyNumberFormat="1" applyFill="1" applyBorder="1" applyAlignment="1">
      <alignment horizontal="center"/>
    </xf>
    <xf numFmtId="0" fontId="20" fillId="0" borderId="0" xfId="0" applyFont="1" applyAlignment="1">
      <alignment horizontal="left" wrapText="1"/>
    </xf>
    <xf numFmtId="0" fontId="11" fillId="0" borderId="0" xfId="0" applyFont="1"/>
    <xf numFmtId="0" fontId="9" fillId="0" borderId="0" xfId="0" applyFont="1" applyAlignment="1">
      <alignment horizontal="center"/>
    </xf>
    <xf numFmtId="0" fontId="37" fillId="0" borderId="0" xfId="0" applyFont="1"/>
    <xf numFmtId="2" fontId="10" fillId="0" borderId="0" xfId="0" applyNumberFormat="1" applyFont="1"/>
    <xf numFmtId="0" fontId="37" fillId="0" borderId="0" xfId="0" applyFont="1" applyAlignment="1">
      <alignment horizontal="center"/>
    </xf>
    <xf numFmtId="165" fontId="10" fillId="0" borderId="0" xfId="0" applyNumberFormat="1" applyFont="1" applyFill="1" applyBorder="1"/>
    <xf numFmtId="165" fontId="10" fillId="0" borderId="0" xfId="0" applyNumberFormat="1" applyFont="1" applyFill="1" applyBorder="1" applyAlignment="1">
      <alignment vertical="center" wrapText="1"/>
    </xf>
    <xf numFmtId="165" fontId="10" fillId="0" borderId="17" xfId="0" applyNumberFormat="1" applyFont="1" applyFill="1" applyBorder="1"/>
    <xf numFmtId="165" fontId="10" fillId="0" borderId="23" xfId="0" applyNumberFormat="1" applyFont="1" applyFill="1" applyBorder="1"/>
  </cellXfs>
  <cellStyles count="5">
    <cellStyle name="Comma" xfId="1" builtinId="3"/>
    <cellStyle name="Data" xfId="4"/>
    <cellStyle name="Header" xfId="3"/>
    <cellStyle name="Hyperlink" xfId="2" builtinId="8"/>
    <cellStyle name="Normal" xfId="0" builtinId="0"/>
  </cellStyles>
  <dxfs count="47"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5" formatCode="0.0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" formatCode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border outline="0">
        <top style="medium">
          <color indexed="64"/>
        </top>
      </border>
    </dxf>
    <dxf>
      <border outline="0"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8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8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8" formatCode="_-* #,##0_-;\-* #,##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numFmt numFmtId="1" formatCode="0"/>
      <alignment horizontal="left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numFmt numFmtId="2" formatCode="0.00"/>
      <alignment horizontal="general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  <fill>
        <patternFill patternType="solid">
          <fgColor indexed="64"/>
          <bgColor theme="6" tint="0.59999389629810485"/>
        </patternFill>
      </fill>
      <alignment horizontal="center" vertical="center" textRotation="0" wrapText="1" indent="0" justifyLastLine="0" shrinkToFit="0" readingOrder="0"/>
      <border diagonalUp="0" diagonalDown="0" outline="0">
        <left style="medium">
          <color rgb="FF76923C"/>
        </left>
        <right style="medium">
          <color rgb="FF76923C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167" formatCode="_(* #,##0_);_(* \(#,##0\);_(* &quot;-&quot;??_);_(@_)"/>
      <fill>
        <patternFill patternType="none">
          <fgColor indexed="64"/>
          <bgColor auto="1"/>
        </patternFill>
      </fill>
      <alignment horizontal="righ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righ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 Light"/>
        <scheme val="major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 outline="0">
        <left/>
        <right/>
        <top/>
        <bottom style="medium">
          <color rgb="FF76923C"/>
        </bottom>
      </border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" formatCode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oslo-s.uib.no\las008\Settings\Desktop\IRS%20unit%20co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7">
          <cell r="C7">
            <v>299.76600000000002</v>
          </cell>
        </row>
        <row r="8">
          <cell r="C8">
            <v>345.16800000000001</v>
          </cell>
        </row>
        <row r="9">
          <cell r="C9">
            <v>302.18</v>
          </cell>
        </row>
        <row r="10">
          <cell r="C10">
            <v>15.510000000000002</v>
          </cell>
        </row>
        <row r="11">
          <cell r="C11">
            <v>80.087999999999994</v>
          </cell>
        </row>
        <row r="12">
          <cell r="C12">
            <v>135.642</v>
          </cell>
        </row>
        <row r="13">
          <cell r="C13">
            <v>3690.71</v>
          </cell>
        </row>
      </sheetData>
    </sheetDataSet>
  </externalBook>
</externalLink>
</file>

<file path=xl/tables/table1.xml><?xml version="1.0" encoding="utf-8"?>
<table xmlns="http://schemas.openxmlformats.org/spreadsheetml/2006/main" id="9" name="Table9" displayName="Table9" ref="B4:C22" totalsRowShown="0" headerRowDxfId="46">
  <autoFilter ref="B4:C22"/>
  <tableColumns count="2">
    <tableColumn id="1" name="Parameter" dataDxfId="45"/>
    <tableColumn id="2" name="Value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5" name="Table5" displayName="Table5" ref="D4:F45" totalsRowShown="0" headerRowDxfId="44" dataDxfId="43">
  <autoFilter ref="D4:F45"/>
  <tableColumns count="3">
    <tableColumn id="1" name="Package of services" dataDxfId="42"/>
    <tableColumn id="2" name="Health service interventions" dataDxfId="7"/>
    <tableColumn id="3" name="Unit cost per Visit" dataDxfId="6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6" name="Table6" displayName="Table6" ref="I4:K6" totalsRowShown="0" headerRowDxfId="41" dataDxfId="40">
  <autoFilter ref="I4:K6"/>
  <tableColumns count="3">
    <tableColumn id="1" name="Column1" dataDxfId="4"/>
    <tableColumn id="2" name="Annual salary (ETB)" dataDxfId="5">
      <calculatedColumnFormula>K5*12</calculatedColumnFormula>
    </tableColumn>
    <tableColumn id="3" name="Monthly salary (ETB)" dataDxfId="39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3" name="Table3" displayName="Table3" ref="B3:G23" totalsRowShown="0" headerRowDxfId="38" dataDxfId="37">
  <autoFilter ref="B3:G23"/>
  <tableColumns count="6">
    <tableColumn id="1" name="S.No" dataDxfId="36"/>
    <tableColumn id="2" name="In put item /supply Used" dataDxfId="35"/>
    <tableColumn id="3" name="Unit of measurement" dataDxfId="34"/>
    <tableColumn id="4" name="Quantity" dataDxfId="33"/>
    <tableColumn id="5" name="Unit cost " dataDxfId="32"/>
    <tableColumn id="6" name="Number of doses per patient " dataDxfId="31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10" name="Table10" displayName="Table10" ref="B29:H58" totalsRowShown="0" headerRowDxfId="30" dataDxfId="29" tableBorderDxfId="28">
  <autoFilter ref="B29:H58"/>
  <tableColumns count="7">
    <tableColumn id="1" name="S. No." dataDxfId="27"/>
    <tableColumn id="2" name="In put item /supply Used" dataDxfId="26"/>
    <tableColumn id="3" name="Unit of measurement" dataDxfId="25"/>
    <tableColumn id="4" name="Quantity used per year" dataDxfId="24"/>
    <tableColumn id="5" name="Unit cost " dataDxfId="23"/>
    <tableColumn id="6" name="Remark" dataDxfId="3"/>
    <tableColumn id="7" name="Column1" dataDxfId="2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1" name="Table1" displayName="Table1" ref="B5:F33" totalsRowShown="0" headerRowDxfId="22" headerRowBorderDxfId="21" tableBorderDxfId="20" totalsRowBorderDxfId="19">
  <autoFilter ref="B5:F33"/>
  <tableColumns count="5">
    <tableColumn id="1" name="S.No" dataDxfId="18"/>
    <tableColumn id="2" name="Item" dataDxfId="17"/>
    <tableColumn id="3" name="Quantity (No of Available)" dataDxfId="16"/>
    <tableColumn id="4" name="Unit cost" dataDxfId="15"/>
    <tableColumn id="5" name="Total cost " dataDxfId="14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id="2" name="Table2" displayName="Table2" ref="C37:E38" totalsRowShown="0" headerRowDxfId="0" dataDxfId="13">
  <autoFilter ref="C37:E38"/>
  <tableColumns count="3">
    <tableColumn id="1" name="Health Post Hallow_block" dataDxfId="12"/>
    <tableColumn id="2" name="Health Post wood/mud" dataDxfId="11"/>
    <tableColumn id="3" name="Health Post Stone/Brick" dataDxfId="10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id="8" name="Table79" displayName="Table79" ref="C43:D49" totalsRowShown="0" headerRowBorderDxfId="9" tableBorderDxfId="8">
  <autoFilter ref="C43:D49"/>
  <tableColumns count="2">
    <tableColumn id="1" name="Type of training"/>
    <tableColumn id="3" name="cost per client per service" data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7.bin"/><Relationship Id="rId1" Type="http://schemas.openxmlformats.org/officeDocument/2006/relationships/hyperlink" Target="https://academic.oup.com/jn/article/134/10/2678/4688367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.xml"/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3.bin"/><Relationship Id="rId4" Type="http://schemas.openxmlformats.org/officeDocument/2006/relationships/table" Target="../tables/table8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B1:G25"/>
  <sheetViews>
    <sheetView workbookViewId="0">
      <selection activeCell="E19" sqref="E19"/>
    </sheetView>
  </sheetViews>
  <sheetFormatPr defaultRowHeight="14.5" x14ac:dyDescent="0.35"/>
  <cols>
    <col min="2" max="2" width="41" customWidth="1"/>
    <col min="3" max="3" width="24.81640625" customWidth="1"/>
    <col min="4" max="4" width="17.26953125" customWidth="1"/>
    <col min="5" max="5" width="27.453125" customWidth="1"/>
    <col min="6" max="6" width="18.453125" customWidth="1"/>
    <col min="8" max="8" width="9.54296875" customWidth="1"/>
  </cols>
  <sheetData>
    <row r="1" spans="2:7" ht="15.5" x14ac:dyDescent="0.35">
      <c r="B1" s="5"/>
      <c r="D1" s="5"/>
      <c r="E1" s="5"/>
      <c r="F1" s="24"/>
      <c r="G1" s="16"/>
    </row>
    <row r="2" spans="2:7" ht="18.5" x14ac:dyDescent="0.45">
      <c r="B2" s="323"/>
      <c r="C2" s="325" t="s">
        <v>560</v>
      </c>
      <c r="D2" s="18"/>
      <c r="E2" s="5"/>
      <c r="F2" s="5"/>
      <c r="G2" s="4"/>
    </row>
    <row r="3" spans="2:7" ht="15.5" x14ac:dyDescent="0.35">
      <c r="B3" s="324" t="s">
        <v>557</v>
      </c>
      <c r="C3" s="324"/>
      <c r="D3" s="324"/>
      <c r="E3" s="109"/>
      <c r="F3" s="5"/>
    </row>
    <row r="4" spans="2:7" ht="15.5" x14ac:dyDescent="0.35">
      <c r="B4" s="31" t="s">
        <v>558</v>
      </c>
      <c r="C4" s="31" t="s">
        <v>559</v>
      </c>
      <c r="D4" s="31"/>
      <c r="E4" s="195"/>
      <c r="F4" s="5"/>
    </row>
    <row r="5" spans="2:7" ht="15.5" x14ac:dyDescent="0.35">
      <c r="B5" s="247" t="s">
        <v>125</v>
      </c>
      <c r="C5" s="247">
        <v>0.03</v>
      </c>
      <c r="D5" s="5"/>
      <c r="E5" s="5"/>
      <c r="F5" s="5"/>
    </row>
    <row r="6" spans="2:7" ht="15.5" x14ac:dyDescent="0.35">
      <c r="B6" s="247" t="s">
        <v>535</v>
      </c>
      <c r="C6" s="247">
        <v>5</v>
      </c>
      <c r="D6" s="5"/>
      <c r="E6" s="5"/>
      <c r="F6" s="5"/>
    </row>
    <row r="7" spans="2:7" ht="15.5" x14ac:dyDescent="0.35">
      <c r="B7" s="247" t="s">
        <v>534</v>
      </c>
      <c r="C7" s="247">
        <f>30-G1</f>
        <v>30</v>
      </c>
      <c r="D7" s="5"/>
      <c r="E7" s="5"/>
      <c r="F7" s="5"/>
    </row>
    <row r="8" spans="2:7" ht="15.5" x14ac:dyDescent="0.35">
      <c r="B8" s="247" t="s">
        <v>413</v>
      </c>
      <c r="C8" s="247">
        <v>125.98099999999999</v>
      </c>
      <c r="D8" s="5"/>
      <c r="E8" s="5"/>
      <c r="F8" s="5"/>
      <c r="G8" s="108"/>
    </row>
    <row r="9" spans="2:7" ht="15.5" x14ac:dyDescent="0.35">
      <c r="B9" s="247" t="s">
        <v>414</v>
      </c>
      <c r="C9" s="247">
        <v>93.784000000000006</v>
      </c>
      <c r="D9" s="5"/>
      <c r="E9" s="5"/>
      <c r="F9" s="5"/>
    </row>
    <row r="10" spans="2:7" ht="15.5" x14ac:dyDescent="0.35">
      <c r="B10" s="247" t="s">
        <v>536</v>
      </c>
      <c r="C10" s="247">
        <v>0.44600000000000001</v>
      </c>
      <c r="D10" s="5"/>
      <c r="E10" s="5"/>
      <c r="F10" s="24"/>
    </row>
    <row r="11" spans="2:7" ht="16.5" customHeight="1" x14ac:dyDescent="0.35">
      <c r="B11" s="247" t="s">
        <v>128</v>
      </c>
      <c r="C11" s="247">
        <f>5000*80%</f>
        <v>4000</v>
      </c>
      <c r="D11" s="5"/>
      <c r="E11" s="5"/>
      <c r="F11" s="24"/>
    </row>
    <row r="12" spans="2:7" s="125" customFormat="1" ht="15.5" x14ac:dyDescent="0.35">
      <c r="B12" s="247" t="s">
        <v>537</v>
      </c>
      <c r="C12" s="247">
        <v>28.268999999999998</v>
      </c>
      <c r="D12" s="5"/>
      <c r="E12" s="5"/>
    </row>
    <row r="13" spans="2:7" ht="15.5" x14ac:dyDescent="0.35">
      <c r="B13" s="247" t="s">
        <v>541</v>
      </c>
      <c r="C13" s="247">
        <v>0.15</v>
      </c>
    </row>
    <row r="14" spans="2:7" ht="15.5" x14ac:dyDescent="0.35">
      <c r="B14" s="247" t="s">
        <v>538</v>
      </c>
      <c r="C14" s="247">
        <v>0.05</v>
      </c>
    </row>
    <row r="15" spans="2:7" ht="15.5" x14ac:dyDescent="0.35">
      <c r="B15" s="247" t="s">
        <v>539</v>
      </c>
      <c r="C15" s="247">
        <v>0.35</v>
      </c>
    </row>
    <row r="16" spans="2:7" ht="15.5" x14ac:dyDescent="0.35">
      <c r="B16" s="247" t="s">
        <v>540</v>
      </c>
      <c r="C16" s="247">
        <v>0.1</v>
      </c>
    </row>
    <row r="17" spans="2:7" ht="15.5" x14ac:dyDescent="0.35">
      <c r="B17" s="247" t="s">
        <v>543</v>
      </c>
      <c r="C17" s="194">
        <v>23932</v>
      </c>
    </row>
    <row r="18" spans="2:7" ht="15.5" x14ac:dyDescent="0.35">
      <c r="B18" s="247" t="s">
        <v>544</v>
      </c>
      <c r="C18" s="194">
        <v>9438</v>
      </c>
      <c r="E18" s="5"/>
    </row>
    <row r="19" spans="2:7" ht="15.5" x14ac:dyDescent="0.35">
      <c r="B19" s="247" t="s">
        <v>238</v>
      </c>
      <c r="C19" s="248">
        <f>'Summary information'!B23</f>
        <v>0</v>
      </c>
      <c r="G19" s="5"/>
    </row>
    <row r="20" spans="2:7" ht="15.5" x14ac:dyDescent="0.35">
      <c r="B20" s="247" t="s">
        <v>439</v>
      </c>
      <c r="C20" s="248">
        <v>302</v>
      </c>
      <c r="F20" s="23"/>
      <c r="G20" s="5"/>
    </row>
    <row r="21" spans="2:7" ht="15.5" x14ac:dyDescent="0.35">
      <c r="B21" s="247" t="s">
        <v>440</v>
      </c>
      <c r="C21" s="249">
        <v>472</v>
      </c>
      <c r="G21" s="5"/>
    </row>
    <row r="22" spans="2:7" ht="15.5" x14ac:dyDescent="0.35">
      <c r="B22" s="247" t="s">
        <v>240</v>
      </c>
      <c r="C22" s="247">
        <v>13</v>
      </c>
      <c r="G22" s="5"/>
    </row>
    <row r="23" spans="2:7" ht="15.5" x14ac:dyDescent="0.35">
      <c r="E23" s="5"/>
    </row>
    <row r="24" spans="2:7" ht="15.5" x14ac:dyDescent="0.35">
      <c r="B24" s="19"/>
      <c r="E24" s="5"/>
    </row>
    <row r="25" spans="2:7" ht="15.5" x14ac:dyDescent="0.35">
      <c r="C25" s="124"/>
      <c r="E25" s="5"/>
    </row>
  </sheetData>
  <mergeCells count="1">
    <mergeCell ref="B3:D3"/>
  </mergeCells>
  <pageMargins left="0.7" right="0.7" top="0.75" bottom="0.75" header="0.3" footer="0.3"/>
  <pageSetup paperSize="9" orientation="portrait" horizontalDpi="4294967295" verticalDpi="4294967295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3"/>
  <sheetViews>
    <sheetView topLeftCell="A102" workbookViewId="0">
      <selection activeCell="F82" sqref="F82"/>
    </sheetView>
  </sheetViews>
  <sheetFormatPr defaultColWidth="9.1796875" defaultRowHeight="14" x14ac:dyDescent="0.3"/>
  <cols>
    <col min="1" max="1" width="9.1796875" style="17"/>
    <col min="2" max="2" width="9.26953125" style="17" bestFit="1" customWidth="1"/>
    <col min="3" max="3" width="25.26953125" style="17" customWidth="1"/>
    <col min="4" max="4" width="15.54296875" style="17" customWidth="1"/>
    <col min="5" max="6" width="9.26953125" style="17" bestFit="1" customWidth="1"/>
    <col min="7" max="7" width="10.1796875" style="17" bestFit="1" customWidth="1"/>
    <col min="8" max="8" width="14.7265625" style="17" bestFit="1" customWidth="1"/>
    <col min="9" max="9" width="11.7265625" style="17" bestFit="1" customWidth="1"/>
    <col min="10" max="11" width="9.26953125" style="17" bestFit="1" customWidth="1"/>
    <col min="12" max="12" width="11" style="17" bestFit="1" customWidth="1"/>
    <col min="13" max="13" width="27.81640625" style="17" bestFit="1" customWidth="1"/>
    <col min="14" max="14" width="27.7265625" style="17" customWidth="1"/>
    <col min="15" max="15" width="9.1796875" style="17" customWidth="1"/>
    <col min="16" max="16" width="11.81640625" style="17" customWidth="1"/>
    <col min="17" max="18" width="10.7265625" style="17" customWidth="1"/>
    <col min="19" max="19" width="9.1796875" style="17"/>
    <col min="20" max="20" width="9.26953125" style="17" bestFit="1" customWidth="1"/>
    <col min="21" max="16384" width="9.1796875" style="17"/>
  </cols>
  <sheetData>
    <row r="1" spans="2:20" x14ac:dyDescent="0.3">
      <c r="O1" s="59"/>
      <c r="P1" s="59" t="s">
        <v>344</v>
      </c>
      <c r="Q1" s="59"/>
    </row>
    <row r="2" spans="2:20" x14ac:dyDescent="0.3">
      <c r="J2" s="17" t="s">
        <v>361</v>
      </c>
      <c r="O2" s="59"/>
      <c r="P2" s="59" t="s">
        <v>345</v>
      </c>
      <c r="Q2" s="59" t="s">
        <v>346</v>
      </c>
    </row>
    <row r="3" spans="2:20" x14ac:dyDescent="0.3">
      <c r="H3" s="58" t="s">
        <v>341</v>
      </c>
      <c r="K3" s="60" t="s">
        <v>356</v>
      </c>
      <c r="L3" s="60" t="s">
        <v>357</v>
      </c>
      <c r="M3" s="60" t="s">
        <v>342</v>
      </c>
      <c r="O3" s="42" t="s">
        <v>355</v>
      </c>
      <c r="P3" s="42">
        <v>260.31</v>
      </c>
      <c r="Q3" s="42"/>
    </row>
    <row r="4" spans="2:20" x14ac:dyDescent="0.3">
      <c r="H4" s="17" t="s">
        <v>124</v>
      </c>
      <c r="I4" s="17" t="s">
        <v>365</v>
      </c>
      <c r="K4" s="42">
        <v>2007</v>
      </c>
      <c r="L4" s="61">
        <v>59.043930938650398</v>
      </c>
      <c r="M4" s="42">
        <f>L$15/L4</f>
        <v>4.6116932878829759</v>
      </c>
      <c r="O4" s="42" t="s">
        <v>358</v>
      </c>
      <c r="P4" s="42">
        <v>260.95</v>
      </c>
      <c r="Q4" s="42"/>
      <c r="R4" s="62"/>
    </row>
    <row r="5" spans="2:20" x14ac:dyDescent="0.3">
      <c r="K5" s="42">
        <v>2008</v>
      </c>
      <c r="L5" s="61">
        <v>85.233861914360403</v>
      </c>
      <c r="M5" s="42">
        <f>L$15/L5</f>
        <v>3.1946516781509757</v>
      </c>
      <c r="O5" s="42" t="s">
        <v>359</v>
      </c>
      <c r="P5" s="42">
        <v>262.43</v>
      </c>
      <c r="Q5" s="42"/>
    </row>
    <row r="6" spans="2:20" ht="20" x14ac:dyDescent="0.4">
      <c r="C6" s="44" t="s">
        <v>245</v>
      </c>
      <c r="K6" s="42">
        <v>2009</v>
      </c>
      <c r="L6" s="61">
        <v>92.464799365239799</v>
      </c>
      <c r="M6" s="42">
        <f t="shared" ref="M6:M12" si="0">L$15/L6</f>
        <v>2.9448233475793675</v>
      </c>
      <c r="O6" s="42" t="s">
        <v>360</v>
      </c>
      <c r="P6" s="42">
        <v>261.83</v>
      </c>
      <c r="Q6" s="59"/>
      <c r="S6" s="17" t="s">
        <v>124</v>
      </c>
      <c r="T6" s="17">
        <v>12</v>
      </c>
    </row>
    <row r="7" spans="2:20" ht="14.5" thickBot="1" x14ac:dyDescent="0.35">
      <c r="B7" s="17" t="s">
        <v>246</v>
      </c>
      <c r="K7" s="63">
        <v>2010</v>
      </c>
      <c r="L7" s="61">
        <v>100</v>
      </c>
      <c r="M7" s="42">
        <f t="shared" si="0"/>
        <v>2.722925</v>
      </c>
      <c r="O7" s="59" t="s">
        <v>347</v>
      </c>
      <c r="P7" s="59">
        <v>262.89999999999998</v>
      </c>
      <c r="Q7" s="59">
        <f>AVERAGE(P3:P14)</f>
        <v>272.29250000000002</v>
      </c>
    </row>
    <row r="8" spans="2:20" ht="14.5" thickBot="1" x14ac:dyDescent="0.35">
      <c r="B8" s="64"/>
      <c r="C8" s="64" t="s">
        <v>247</v>
      </c>
      <c r="D8" s="64" t="s">
        <v>248</v>
      </c>
      <c r="E8" s="65"/>
      <c r="K8" s="63">
        <v>2011</v>
      </c>
      <c r="L8" s="61">
        <v>133.249959882334</v>
      </c>
      <c r="M8" s="42">
        <f t="shared" si="0"/>
        <v>2.0434715345539103</v>
      </c>
      <c r="O8" s="59" t="s">
        <v>348</v>
      </c>
      <c r="P8" s="59">
        <v>270.04000000000002</v>
      </c>
      <c r="Q8" s="59"/>
    </row>
    <row r="9" spans="2:20" ht="14.5" thickBot="1" x14ac:dyDescent="0.35">
      <c r="B9" s="64">
        <v>2018</v>
      </c>
      <c r="C9" s="64">
        <f>M15</f>
        <v>1</v>
      </c>
      <c r="D9" s="64">
        <v>3.6299999999999999E-2</v>
      </c>
      <c r="E9" s="65"/>
      <c r="K9" s="63">
        <v>2012</v>
      </c>
      <c r="L9" s="61">
        <v>165.39565184385501</v>
      </c>
      <c r="M9" s="42">
        <f t="shared" si="0"/>
        <v>1.6463099057589681</v>
      </c>
      <c r="O9" s="59" t="s">
        <v>349</v>
      </c>
      <c r="P9" s="59">
        <v>274.48</v>
      </c>
      <c r="Q9" s="59"/>
    </row>
    <row r="10" spans="2:20" ht="14.5" thickBot="1" x14ac:dyDescent="0.35">
      <c r="B10" s="64">
        <v>2017</v>
      </c>
      <c r="C10" s="64">
        <f>M14</f>
        <v>1.0931467249200773</v>
      </c>
      <c r="D10" s="64">
        <v>4.3499999999999997E-2</v>
      </c>
      <c r="E10" s="65"/>
      <c r="I10" s="65"/>
      <c r="K10" s="63">
        <v>2013</v>
      </c>
      <c r="L10" s="61">
        <v>178.75916348807201</v>
      </c>
      <c r="M10" s="42">
        <f t="shared" si="0"/>
        <v>1.5232365977040903</v>
      </c>
      <c r="O10" s="59" t="s">
        <v>350</v>
      </c>
      <c r="P10" s="59">
        <v>276.99</v>
      </c>
      <c r="Q10" s="59"/>
    </row>
    <row r="11" spans="2:20" ht="16" thickBot="1" x14ac:dyDescent="0.4">
      <c r="B11" s="64">
        <v>2015</v>
      </c>
      <c r="C11" s="45">
        <f>M12</f>
        <v>1.2880256234441263</v>
      </c>
      <c r="D11" s="64">
        <v>4.87E-2</v>
      </c>
      <c r="E11" s="65"/>
      <c r="K11" s="63">
        <v>2014</v>
      </c>
      <c r="L11" s="61">
        <v>191.99126261185</v>
      </c>
      <c r="M11" s="42">
        <f t="shared" si="0"/>
        <v>1.4182546450069218</v>
      </c>
      <c r="O11" s="59" t="s">
        <v>351</v>
      </c>
      <c r="P11" s="59">
        <v>278.92</v>
      </c>
      <c r="Q11" s="59"/>
    </row>
    <row r="12" spans="2:20" ht="14.5" thickBot="1" x14ac:dyDescent="0.35">
      <c r="B12" s="64">
        <v>2014</v>
      </c>
      <c r="C12" s="64">
        <f>M11</f>
        <v>1.4182546450069218</v>
      </c>
      <c r="D12" s="64">
        <v>5.1200000000000002E-2</v>
      </c>
      <c r="E12" s="65"/>
      <c r="K12" s="63">
        <v>2015</v>
      </c>
      <c r="L12" s="61">
        <v>211.403014849892</v>
      </c>
      <c r="M12" s="42">
        <f t="shared" si="0"/>
        <v>1.2880256234441263</v>
      </c>
      <c r="O12" s="59" t="s">
        <v>352</v>
      </c>
      <c r="P12" s="59">
        <v>284.54000000000002</v>
      </c>
      <c r="Q12" s="59"/>
    </row>
    <row r="13" spans="2:20" ht="14.5" thickBot="1" x14ac:dyDescent="0.35">
      <c r="B13" s="64">
        <v>2011</v>
      </c>
      <c r="C13" s="64">
        <f>M8</f>
        <v>2.0434715345539103</v>
      </c>
      <c r="D13" s="64">
        <v>5.9400000000000001E-2</v>
      </c>
      <c r="E13" s="65"/>
      <c r="K13" s="66">
        <v>2016</v>
      </c>
      <c r="L13" s="61">
        <v>226.75876231434299</v>
      </c>
      <c r="M13" s="42">
        <f>L$15/L13</f>
        <v>1.200802549903391</v>
      </c>
      <c r="O13" s="59" t="s">
        <v>353</v>
      </c>
      <c r="P13" s="59">
        <v>285.73</v>
      </c>
      <c r="Q13" s="59"/>
    </row>
    <row r="14" spans="2:20" ht="14.5" thickBot="1" x14ac:dyDescent="0.35">
      <c r="B14" s="64">
        <v>2008</v>
      </c>
      <c r="C14" s="64">
        <f>M5</f>
        <v>3.1946516781509757</v>
      </c>
      <c r="D14" s="64">
        <v>0.10489999999999999</v>
      </c>
      <c r="E14" s="65"/>
      <c r="K14" s="66">
        <v>2017</v>
      </c>
      <c r="L14" s="61">
        <v>249.09053267292001</v>
      </c>
      <c r="M14" s="42">
        <f>L$15/L14</f>
        <v>1.0931467249200773</v>
      </c>
      <c r="O14" s="59" t="s">
        <v>354</v>
      </c>
      <c r="P14" s="59">
        <v>288.39</v>
      </c>
      <c r="Q14" s="42"/>
    </row>
    <row r="15" spans="2:20" ht="14.5" thickBot="1" x14ac:dyDescent="0.35">
      <c r="B15" s="64">
        <v>2007</v>
      </c>
      <c r="C15" s="64">
        <f>M4</f>
        <v>4.6116932878829759</v>
      </c>
      <c r="D15" s="64">
        <v>0.112</v>
      </c>
      <c r="E15" s="65"/>
      <c r="K15" s="66">
        <v>2018</v>
      </c>
      <c r="L15" s="42">
        <f>Q7</f>
        <v>272.29250000000002</v>
      </c>
      <c r="M15" s="42">
        <f>L$15/L15</f>
        <v>1</v>
      </c>
      <c r="O15" s="56"/>
      <c r="P15" s="56"/>
    </row>
    <row r="16" spans="2:20" ht="18" thickBot="1" x14ac:dyDescent="0.4">
      <c r="B16" s="56"/>
      <c r="C16" s="46" t="s">
        <v>249</v>
      </c>
      <c r="D16" s="56"/>
      <c r="E16" s="65"/>
      <c r="K16" s="67"/>
      <c r="O16" s="43" t="s">
        <v>250</v>
      </c>
      <c r="P16" s="43"/>
      <c r="Q16" s="65"/>
      <c r="R16" s="68"/>
      <c r="S16" s="65"/>
    </row>
    <row r="17" spans="2:19" ht="14.5" thickBot="1" x14ac:dyDescent="0.35">
      <c r="B17" s="69"/>
      <c r="C17" s="69" t="s">
        <v>251</v>
      </c>
      <c r="D17" s="70" t="s">
        <v>255</v>
      </c>
      <c r="E17" s="69" t="s">
        <v>155</v>
      </c>
      <c r="F17" s="69" t="s">
        <v>252</v>
      </c>
      <c r="G17" s="69" t="s">
        <v>253</v>
      </c>
      <c r="H17" s="69" t="s">
        <v>337</v>
      </c>
      <c r="I17" s="71" t="s">
        <v>338</v>
      </c>
      <c r="J17" s="72" t="s">
        <v>362</v>
      </c>
      <c r="K17" s="72" t="s">
        <v>363</v>
      </c>
      <c r="L17" s="69" t="s">
        <v>254</v>
      </c>
      <c r="M17" s="69" t="s">
        <v>166</v>
      </c>
      <c r="O17" s="73" t="s">
        <v>251</v>
      </c>
      <c r="P17" s="73" t="s">
        <v>256</v>
      </c>
      <c r="Q17" s="73" t="s">
        <v>257</v>
      </c>
      <c r="R17" s="73" t="s">
        <v>258</v>
      </c>
      <c r="S17" s="65"/>
    </row>
    <row r="18" spans="2:19" ht="14.5" thickBot="1" x14ac:dyDescent="0.35">
      <c r="B18" s="74">
        <v>1</v>
      </c>
      <c r="C18" s="74" t="s">
        <v>259</v>
      </c>
      <c r="D18" s="75"/>
      <c r="E18" s="74" t="s">
        <v>260</v>
      </c>
      <c r="F18" s="74">
        <v>2017</v>
      </c>
      <c r="G18" s="76">
        <v>92.6</v>
      </c>
      <c r="H18" s="74">
        <f>G18</f>
        <v>92.6</v>
      </c>
      <c r="I18" s="77">
        <f>H18*C10</f>
        <v>101.22538672759914</v>
      </c>
      <c r="J18" s="78"/>
      <c r="K18" s="79">
        <f>I18</f>
        <v>101.22538672759914</v>
      </c>
      <c r="L18" s="75">
        <f>K18*D10</f>
        <v>4.4033043226505626</v>
      </c>
      <c r="M18" s="105" t="s">
        <v>261</v>
      </c>
      <c r="O18" s="80" t="s">
        <v>259</v>
      </c>
      <c r="P18" s="80"/>
      <c r="Q18" s="80"/>
      <c r="R18" s="80"/>
      <c r="S18" s="65"/>
    </row>
    <row r="19" spans="2:19" ht="14.5" thickBot="1" x14ac:dyDescent="0.35">
      <c r="B19" s="74">
        <v>2</v>
      </c>
      <c r="C19" s="74" t="s">
        <v>262</v>
      </c>
      <c r="D19" s="75"/>
      <c r="E19" s="74" t="s">
        <v>263</v>
      </c>
      <c r="F19" s="74">
        <v>2007</v>
      </c>
      <c r="G19" s="74">
        <v>116.5</v>
      </c>
      <c r="H19" s="74">
        <f>G19/D15</f>
        <v>1040.1785714285713</v>
      </c>
      <c r="I19" s="77">
        <f>H19*C15</f>
        <v>4796.9845360568452</v>
      </c>
      <c r="J19" s="78"/>
      <c r="K19" s="79">
        <f>I19</f>
        <v>4796.9845360568452</v>
      </c>
      <c r="L19" s="75">
        <f>K19*D15</f>
        <v>537.26226803836664</v>
      </c>
      <c r="M19" s="74"/>
      <c r="O19" s="73" t="s">
        <v>262</v>
      </c>
      <c r="P19" s="73"/>
      <c r="Q19" s="73"/>
      <c r="R19" s="73"/>
      <c r="S19" s="81"/>
    </row>
    <row r="20" spans="2:19" ht="14.5" thickBot="1" x14ac:dyDescent="0.35">
      <c r="B20" s="74">
        <v>3</v>
      </c>
      <c r="C20" s="74" t="s">
        <v>264</v>
      </c>
      <c r="D20" s="75" t="s">
        <v>265</v>
      </c>
      <c r="E20" s="74" t="s">
        <v>260</v>
      </c>
      <c r="F20" s="74">
        <v>2014</v>
      </c>
      <c r="G20" s="74">
        <v>134</v>
      </c>
      <c r="H20" s="74">
        <f>G20</f>
        <v>134</v>
      </c>
      <c r="I20" s="77">
        <f>H20*C12</f>
        <v>190.04612243092751</v>
      </c>
      <c r="J20" s="79"/>
      <c r="K20" s="79">
        <f>I20+J20</f>
        <v>190.04612243092751</v>
      </c>
      <c r="L20" s="75">
        <f>K20*D12</f>
        <v>9.7303614684634887</v>
      </c>
      <c r="M20" s="74">
        <v>4</v>
      </c>
      <c r="O20" s="73" t="s">
        <v>264</v>
      </c>
      <c r="P20" s="73"/>
      <c r="Q20" s="73"/>
      <c r="R20" s="73"/>
      <c r="S20" s="65"/>
    </row>
    <row r="21" spans="2:19" ht="14.5" thickBot="1" x14ac:dyDescent="0.35">
      <c r="B21" s="74">
        <v>4</v>
      </c>
      <c r="C21" s="74" t="s">
        <v>266</v>
      </c>
      <c r="D21" s="75"/>
      <c r="E21" s="74" t="s">
        <v>263</v>
      </c>
      <c r="F21" s="74">
        <v>2011</v>
      </c>
      <c r="G21" s="74">
        <v>9</v>
      </c>
      <c r="H21" s="74">
        <f>G21/D13</f>
        <v>151.5151515151515</v>
      </c>
      <c r="I21" s="77">
        <f>H21*C13</f>
        <v>309.61689917483488</v>
      </c>
      <c r="J21" s="82"/>
      <c r="K21" s="79">
        <f>I21</f>
        <v>309.61689917483488</v>
      </c>
      <c r="L21" s="75">
        <f>K21*D13</f>
        <v>18.391243810985191</v>
      </c>
      <c r="M21" s="105" t="s">
        <v>267</v>
      </c>
      <c r="O21" s="73" t="s">
        <v>266</v>
      </c>
      <c r="P21" s="73"/>
      <c r="Q21" s="73"/>
      <c r="R21" s="73"/>
      <c r="S21" s="65"/>
    </row>
    <row r="22" spans="2:19" ht="14.5" thickBot="1" x14ac:dyDescent="0.35">
      <c r="B22" s="74">
        <v>5</v>
      </c>
      <c r="C22" s="74" t="s">
        <v>268</v>
      </c>
      <c r="D22" s="75"/>
      <c r="E22" s="74" t="s">
        <v>263</v>
      </c>
      <c r="F22" s="74">
        <v>2011</v>
      </c>
      <c r="G22" s="74">
        <v>45</v>
      </c>
      <c r="H22" s="74">
        <f>G22/D13</f>
        <v>757.57575757575751</v>
      </c>
      <c r="I22" s="77">
        <f>H22*C13</f>
        <v>1548.0844958741743</v>
      </c>
      <c r="J22" s="82"/>
      <c r="K22" s="79">
        <f>I22</f>
        <v>1548.0844958741743</v>
      </c>
      <c r="L22" s="83">
        <f>K22*D13</f>
        <v>91.956219054925953</v>
      </c>
      <c r="M22" s="74">
        <v>5</v>
      </c>
      <c r="O22" s="73" t="s">
        <v>268</v>
      </c>
      <c r="P22" s="73"/>
      <c r="Q22" s="73"/>
      <c r="R22" s="73"/>
      <c r="S22" s="65"/>
    </row>
    <row r="23" spans="2:19" ht="14.5" thickBot="1" x14ac:dyDescent="0.35">
      <c r="B23" s="74">
        <v>6</v>
      </c>
      <c r="C23" s="74" t="s">
        <v>269</v>
      </c>
      <c r="D23" s="75" t="s">
        <v>265</v>
      </c>
      <c r="E23" s="74" t="s">
        <v>260</v>
      </c>
      <c r="F23" s="74">
        <v>2014</v>
      </c>
      <c r="G23" s="74">
        <v>129</v>
      </c>
      <c r="H23" s="74">
        <f>G23</f>
        <v>129</v>
      </c>
      <c r="I23" s="77">
        <f>H23*C12</f>
        <v>182.95484920589291</v>
      </c>
      <c r="J23" s="79"/>
      <c r="K23" s="84">
        <f>I23+J23</f>
        <v>182.95484920589291</v>
      </c>
      <c r="L23" s="75">
        <f>K23*D12</f>
        <v>9.367288279341718</v>
      </c>
      <c r="M23" s="74">
        <v>4</v>
      </c>
      <c r="O23" s="73" t="s">
        <v>269</v>
      </c>
      <c r="P23" s="73"/>
      <c r="Q23" s="73"/>
      <c r="R23" s="73"/>
      <c r="S23" s="65"/>
    </row>
    <row r="24" spans="2:19" ht="14.5" thickBot="1" x14ac:dyDescent="0.35">
      <c r="B24" s="74">
        <v>7</v>
      </c>
      <c r="C24" s="74" t="s">
        <v>270</v>
      </c>
      <c r="D24" s="75" t="s">
        <v>265</v>
      </c>
      <c r="E24" s="74" t="s">
        <v>260</v>
      </c>
      <c r="F24" s="74">
        <v>2014</v>
      </c>
      <c r="G24" s="74">
        <v>70</v>
      </c>
      <c r="H24" s="74">
        <f>G24</f>
        <v>70</v>
      </c>
      <c r="I24" s="77">
        <f>H24*C12</f>
        <v>99.277825150484517</v>
      </c>
      <c r="J24" s="84"/>
      <c r="K24" s="84">
        <f>I24+J24</f>
        <v>99.277825150484517</v>
      </c>
      <c r="L24" s="75">
        <f>K24*D12</f>
        <v>5.0830246477048071</v>
      </c>
      <c r="M24" s="74">
        <v>4</v>
      </c>
      <c r="O24" s="73" t="s">
        <v>270</v>
      </c>
      <c r="P24" s="73"/>
      <c r="Q24" s="73"/>
      <c r="R24" s="73"/>
      <c r="S24" s="65"/>
    </row>
    <row r="25" spans="2:19" ht="14.5" thickBot="1" x14ac:dyDescent="0.35">
      <c r="B25" s="74">
        <v>8</v>
      </c>
      <c r="C25" s="74" t="s">
        <v>86</v>
      </c>
      <c r="D25" s="75" t="s">
        <v>265</v>
      </c>
      <c r="E25" s="74" t="s">
        <v>260</v>
      </c>
      <c r="F25" s="74">
        <v>2014</v>
      </c>
      <c r="G25" s="74">
        <v>231</v>
      </c>
      <c r="H25" s="74">
        <f>G25</f>
        <v>231</v>
      </c>
      <c r="I25" s="77">
        <f>H25*C12</f>
        <v>327.61682299659896</v>
      </c>
      <c r="J25" s="85"/>
      <c r="K25" s="84">
        <f>I25+J25</f>
        <v>327.61682299659896</v>
      </c>
      <c r="L25" s="75">
        <f>K25*D12</f>
        <v>16.773981337425866</v>
      </c>
      <c r="M25" s="74">
        <v>4</v>
      </c>
      <c r="O25" s="73" t="s">
        <v>86</v>
      </c>
      <c r="P25" s="73"/>
      <c r="Q25" s="73"/>
      <c r="R25" s="73"/>
      <c r="S25" s="65"/>
    </row>
    <row r="26" spans="2:19" ht="14.5" thickBot="1" x14ac:dyDescent="0.35">
      <c r="B26" s="74">
        <v>9</v>
      </c>
      <c r="C26" s="74" t="s">
        <v>153</v>
      </c>
      <c r="D26" s="75"/>
      <c r="E26" s="74" t="s">
        <v>263</v>
      </c>
      <c r="F26" s="74">
        <v>2008</v>
      </c>
      <c r="G26" s="74">
        <v>2</v>
      </c>
      <c r="H26" s="74">
        <f>G26/D14</f>
        <v>19.065776930409914</v>
      </c>
      <c r="I26" s="77">
        <f>H26*C14</f>
        <v>60.908516265986194</v>
      </c>
      <c r="J26" s="82"/>
      <c r="K26" s="79"/>
      <c r="L26" s="75">
        <f>I26*D14</f>
        <v>6.3893033563019515</v>
      </c>
      <c r="M26" s="74">
        <v>6</v>
      </c>
      <c r="O26" s="73" t="s">
        <v>153</v>
      </c>
      <c r="P26" s="73"/>
      <c r="Q26" s="73"/>
      <c r="R26" s="73"/>
      <c r="S26" s="65"/>
    </row>
    <row r="27" spans="2:19" ht="14.5" thickBot="1" x14ac:dyDescent="0.35">
      <c r="B27" s="74">
        <v>10</v>
      </c>
      <c r="C27" s="74" t="s">
        <v>271</v>
      </c>
      <c r="D27" s="75"/>
      <c r="E27" s="74" t="s">
        <v>263</v>
      </c>
      <c r="F27" s="74">
        <v>2011</v>
      </c>
      <c r="G27" s="86">
        <v>3</v>
      </c>
      <c r="H27" s="74">
        <f>G27/D13</f>
        <v>50.505050505050505</v>
      </c>
      <c r="I27" s="77">
        <f>H27*C13</f>
        <v>103.20563305827829</v>
      </c>
      <c r="J27" s="82"/>
      <c r="K27" s="79"/>
      <c r="L27" s="75">
        <f>I27*D13</f>
        <v>6.1304146036617313</v>
      </c>
      <c r="M27" s="74">
        <v>7</v>
      </c>
      <c r="O27" s="73" t="s">
        <v>271</v>
      </c>
      <c r="P27" s="73"/>
      <c r="Q27" s="73"/>
      <c r="R27" s="73"/>
      <c r="S27" s="65"/>
    </row>
    <row r="28" spans="2:19" ht="14.5" thickBot="1" x14ac:dyDescent="0.35">
      <c r="B28" s="74">
        <v>11</v>
      </c>
      <c r="C28" s="74" t="s">
        <v>272</v>
      </c>
      <c r="D28" s="87"/>
      <c r="E28" s="79"/>
      <c r="F28" s="79"/>
      <c r="G28" s="88"/>
      <c r="H28" s="79"/>
      <c r="I28" s="85"/>
      <c r="J28" s="82"/>
      <c r="K28" s="79"/>
      <c r="L28" s="89"/>
      <c r="M28" s="79"/>
      <c r="O28" s="73" t="s">
        <v>272</v>
      </c>
      <c r="P28" s="73"/>
      <c r="Q28" s="73"/>
      <c r="R28" s="73"/>
    </row>
    <row r="29" spans="2:19" x14ac:dyDescent="0.3">
      <c r="B29" s="56"/>
      <c r="C29" s="56"/>
      <c r="D29" s="56"/>
      <c r="E29" s="90"/>
      <c r="F29" s="91"/>
      <c r="G29" s="90"/>
      <c r="H29" s="90"/>
      <c r="I29" s="90"/>
      <c r="J29" s="90"/>
    </row>
    <row r="30" spans="2:19" ht="17.5" x14ac:dyDescent="0.35">
      <c r="B30" s="56"/>
      <c r="C30" s="47" t="s">
        <v>273</v>
      </c>
      <c r="D30" s="56"/>
      <c r="E30" s="90"/>
      <c r="F30" s="91"/>
      <c r="G30" s="90"/>
      <c r="H30" s="90"/>
      <c r="I30" s="90"/>
      <c r="J30" s="90"/>
    </row>
    <row r="31" spans="2:19" ht="17.5" x14ac:dyDescent="0.35">
      <c r="B31" s="55"/>
      <c r="C31" s="92"/>
      <c r="D31" s="48"/>
      <c r="E31" s="49" t="s">
        <v>124</v>
      </c>
      <c r="F31" s="50"/>
      <c r="G31" s="46"/>
      <c r="H31" s="90"/>
      <c r="I31" s="90"/>
      <c r="J31" s="90"/>
    </row>
    <row r="32" spans="2:19" x14ac:dyDescent="0.3">
      <c r="C32" s="49" t="s">
        <v>274</v>
      </c>
      <c r="D32" s="49">
        <v>15</v>
      </c>
      <c r="E32" s="92">
        <v>8</v>
      </c>
      <c r="F32" s="93"/>
    </row>
    <row r="33" spans="2:17" x14ac:dyDescent="0.3">
      <c r="C33" s="49" t="s">
        <v>275</v>
      </c>
      <c r="D33" s="49"/>
      <c r="E33" s="51" t="s">
        <v>244</v>
      </c>
      <c r="F33" s="93"/>
    </row>
    <row r="34" spans="2:17" x14ac:dyDescent="0.3">
      <c r="C34" s="49" t="s">
        <v>276</v>
      </c>
      <c r="D34" s="49"/>
      <c r="E34" s="51" t="s">
        <v>244</v>
      </c>
      <c r="F34" s="93"/>
    </row>
    <row r="35" spans="2:17" x14ac:dyDescent="0.3">
      <c r="C35" s="49" t="s">
        <v>277</v>
      </c>
      <c r="D35" s="49">
        <v>30</v>
      </c>
      <c r="E35" s="49" t="s">
        <v>278</v>
      </c>
      <c r="F35" s="93"/>
      <c r="L35" s="65"/>
      <c r="N35" s="65"/>
      <c r="O35" s="65"/>
      <c r="P35" s="65"/>
      <c r="Q35" s="65"/>
    </row>
    <row r="36" spans="2:17" x14ac:dyDescent="0.3">
      <c r="C36" s="49" t="s">
        <v>279</v>
      </c>
      <c r="D36" s="49"/>
      <c r="E36" s="51" t="s">
        <v>244</v>
      </c>
      <c r="F36" s="93"/>
      <c r="L36" s="65"/>
      <c r="N36" s="65"/>
      <c r="O36" s="65"/>
      <c r="P36" s="65"/>
      <c r="Q36" s="65"/>
    </row>
    <row r="37" spans="2:17" x14ac:dyDescent="0.3">
      <c r="C37" s="49" t="s">
        <v>280</v>
      </c>
      <c r="D37" s="49">
        <f>1/20</f>
        <v>0.05</v>
      </c>
      <c r="E37" s="49"/>
      <c r="F37" s="93"/>
      <c r="L37" s="65"/>
      <c r="N37" s="65"/>
      <c r="O37" s="65"/>
      <c r="P37" s="65"/>
      <c r="Q37" s="65"/>
    </row>
    <row r="38" spans="2:17" x14ac:dyDescent="0.3">
      <c r="C38" s="49" t="s">
        <v>281</v>
      </c>
      <c r="D38" s="49">
        <v>25</v>
      </c>
      <c r="E38" s="49" t="s">
        <v>278</v>
      </c>
      <c r="F38" s="93"/>
      <c r="L38" s="65"/>
      <c r="N38" s="65"/>
      <c r="O38" s="65"/>
      <c r="P38" s="65"/>
      <c r="Q38" s="65"/>
    </row>
    <row r="39" spans="2:17" x14ac:dyDescent="0.3">
      <c r="C39" s="49" t="s">
        <v>282</v>
      </c>
      <c r="D39" s="49">
        <v>126720</v>
      </c>
      <c r="E39" s="49"/>
      <c r="F39" s="93"/>
      <c r="L39" s="65"/>
      <c r="N39" s="65"/>
      <c r="O39" s="65"/>
      <c r="P39" s="65"/>
      <c r="Q39" s="65"/>
    </row>
    <row r="40" spans="2:17" x14ac:dyDescent="0.3">
      <c r="C40" s="49" t="s">
        <v>283</v>
      </c>
      <c r="D40" s="49">
        <f>D32/D39</f>
        <v>1.1837121212121212E-4</v>
      </c>
      <c r="E40" s="49"/>
      <c r="F40" s="93"/>
      <c r="L40" s="65"/>
      <c r="N40" s="65"/>
      <c r="O40" s="65"/>
      <c r="P40" s="65"/>
      <c r="Q40" s="65"/>
    </row>
    <row r="41" spans="2:17" x14ac:dyDescent="0.3">
      <c r="C41" s="49" t="s">
        <v>284</v>
      </c>
      <c r="D41" s="49">
        <f>D35/D39</f>
        <v>2.3674242424242425E-4</v>
      </c>
      <c r="E41" s="49"/>
      <c r="F41" s="93"/>
      <c r="L41" s="65"/>
      <c r="N41" s="65"/>
      <c r="O41" s="65"/>
      <c r="P41" s="65"/>
      <c r="Q41" s="65"/>
    </row>
    <row r="42" spans="2:17" x14ac:dyDescent="0.3">
      <c r="C42" s="49" t="s">
        <v>334</v>
      </c>
      <c r="D42" s="49"/>
      <c r="E42" s="51" t="s">
        <v>244</v>
      </c>
      <c r="F42" s="93"/>
      <c r="L42" s="65"/>
      <c r="M42" s="65"/>
      <c r="N42" s="65"/>
      <c r="O42" s="65"/>
      <c r="P42" s="65"/>
      <c r="Q42" s="65"/>
    </row>
    <row r="43" spans="2:17" x14ac:dyDescent="0.3">
      <c r="C43" s="49" t="s">
        <v>335</v>
      </c>
      <c r="D43" s="49"/>
      <c r="E43" s="51" t="s">
        <v>244</v>
      </c>
      <c r="F43" s="93"/>
      <c r="L43" s="65"/>
      <c r="M43" s="65"/>
      <c r="N43" s="65"/>
      <c r="O43" s="65"/>
      <c r="P43" s="65"/>
      <c r="Q43" s="65"/>
    </row>
    <row r="44" spans="2:17" x14ac:dyDescent="0.3">
      <c r="C44" s="49" t="s">
        <v>333</v>
      </c>
      <c r="D44" s="49"/>
      <c r="E44" s="51" t="s">
        <v>244</v>
      </c>
      <c r="F44" s="93"/>
      <c r="L44" s="65"/>
      <c r="M44" s="65"/>
      <c r="N44" s="65"/>
      <c r="O44" s="65"/>
      <c r="P44" s="65"/>
      <c r="Q44" s="65"/>
    </row>
    <row r="45" spans="2:17" ht="15.5" thickBot="1" x14ac:dyDescent="0.35">
      <c r="B45" s="18" t="s">
        <v>285</v>
      </c>
      <c r="F45" s="93"/>
      <c r="L45" s="65"/>
      <c r="M45" s="65"/>
      <c r="N45" s="65"/>
      <c r="O45" s="65"/>
      <c r="P45" s="65"/>
      <c r="Q45" s="65"/>
    </row>
    <row r="46" spans="2:17" ht="14.5" thickBot="1" x14ac:dyDescent="0.35">
      <c r="B46" s="52" t="s">
        <v>33</v>
      </c>
      <c r="C46" s="52" t="s">
        <v>286</v>
      </c>
      <c r="D46" s="52" t="s">
        <v>16</v>
      </c>
      <c r="E46" s="52" t="s">
        <v>287</v>
      </c>
      <c r="F46" s="52" t="s">
        <v>288</v>
      </c>
      <c r="G46" s="52" t="s">
        <v>49</v>
      </c>
      <c r="H46" s="52" t="s">
        <v>289</v>
      </c>
      <c r="I46" s="52" t="s">
        <v>290</v>
      </c>
      <c r="J46" s="52" t="s">
        <v>291</v>
      </c>
      <c r="L46" s="65"/>
      <c r="M46" s="65"/>
      <c r="N46" s="65"/>
      <c r="O46" s="65"/>
      <c r="P46" s="65"/>
      <c r="Q46" s="65"/>
    </row>
    <row r="47" spans="2:17" ht="14.5" thickBot="1" x14ac:dyDescent="0.35">
      <c r="B47" s="53">
        <v>1</v>
      </c>
      <c r="C47" s="53" t="s">
        <v>292</v>
      </c>
      <c r="D47" s="53" t="s">
        <v>293</v>
      </c>
      <c r="E47" s="53">
        <v>16</v>
      </c>
      <c r="F47" s="53">
        <v>8000</v>
      </c>
      <c r="G47" s="53">
        <f>E47*F47</f>
        <v>128000</v>
      </c>
      <c r="H47" s="54">
        <f>G47*C11</f>
        <v>164867.27980084816</v>
      </c>
      <c r="I47" s="53" t="e">
        <f>G47*(D33/D34)</f>
        <v>#DIV/0!</v>
      </c>
      <c r="J47" s="53"/>
      <c r="L47" s="65"/>
      <c r="M47" s="65"/>
      <c r="N47" s="65"/>
      <c r="O47" s="65"/>
      <c r="P47" s="65"/>
      <c r="Q47" s="65"/>
    </row>
    <row r="48" spans="2:17" ht="14.5" thickBot="1" x14ac:dyDescent="0.35">
      <c r="B48" s="53">
        <v>2</v>
      </c>
      <c r="C48" s="53" t="s">
        <v>138</v>
      </c>
      <c r="D48" s="53" t="s">
        <v>294</v>
      </c>
      <c r="E48" s="293" t="s">
        <v>295</v>
      </c>
      <c r="F48" s="53">
        <v>2811</v>
      </c>
      <c r="G48" s="53" t="e">
        <f>E48*F48</f>
        <v>#VALUE!</v>
      </c>
      <c r="H48" s="53" t="e">
        <f t="shared" ref="H48:H57" si="1">G48</f>
        <v>#VALUE!</v>
      </c>
      <c r="I48" s="53" t="e">
        <f t="shared" ref="I48:I57" si="2">H48*D$40</f>
        <v>#VALUE!</v>
      </c>
      <c r="J48" s="53"/>
    </row>
    <row r="49" spans="1:18" ht="14.5" thickBot="1" x14ac:dyDescent="0.35">
      <c r="B49" s="53">
        <v>3</v>
      </c>
      <c r="C49" s="53" t="s">
        <v>137</v>
      </c>
      <c r="D49" s="53" t="s">
        <v>294</v>
      </c>
      <c r="E49" s="294"/>
      <c r="F49" s="53">
        <v>3274</v>
      </c>
      <c r="G49" s="53">
        <f t="shared" ref="G49:G57" si="3">E49*F49</f>
        <v>0</v>
      </c>
      <c r="H49" s="53">
        <f t="shared" si="1"/>
        <v>0</v>
      </c>
      <c r="I49" s="53">
        <f t="shared" si="2"/>
        <v>0</v>
      </c>
      <c r="J49" s="53"/>
    </row>
    <row r="50" spans="1:18" ht="14.5" thickBot="1" x14ac:dyDescent="0.35">
      <c r="B50" s="53">
        <v>4</v>
      </c>
      <c r="C50" s="53" t="s">
        <v>43</v>
      </c>
      <c r="D50" s="53" t="s">
        <v>294</v>
      </c>
      <c r="E50" s="294"/>
      <c r="F50" s="53">
        <v>1403</v>
      </c>
      <c r="G50" s="53">
        <f>E50*F50</f>
        <v>0</v>
      </c>
      <c r="H50" s="53">
        <f t="shared" si="1"/>
        <v>0</v>
      </c>
      <c r="I50" s="53">
        <f t="shared" si="2"/>
        <v>0</v>
      </c>
      <c r="J50" s="53"/>
    </row>
    <row r="51" spans="1:18" ht="14.5" thickBot="1" x14ac:dyDescent="0.35">
      <c r="B51" s="53">
        <v>5</v>
      </c>
      <c r="C51" s="53" t="s">
        <v>135</v>
      </c>
      <c r="D51" s="53" t="s">
        <v>294</v>
      </c>
      <c r="E51" s="294"/>
      <c r="F51" s="53">
        <v>2701</v>
      </c>
      <c r="G51" s="53">
        <f t="shared" si="3"/>
        <v>0</v>
      </c>
      <c r="H51" s="53">
        <f t="shared" si="1"/>
        <v>0</v>
      </c>
      <c r="I51" s="53">
        <f t="shared" si="2"/>
        <v>0</v>
      </c>
      <c r="J51" s="53"/>
    </row>
    <row r="52" spans="1:18" ht="16" thickBot="1" x14ac:dyDescent="0.4">
      <c r="B52" s="53">
        <v>6</v>
      </c>
      <c r="C52" s="53" t="s">
        <v>54</v>
      </c>
      <c r="D52" s="53" t="s">
        <v>294</v>
      </c>
      <c r="E52" s="294"/>
      <c r="F52" s="53">
        <v>148</v>
      </c>
      <c r="G52" s="53">
        <f t="shared" si="3"/>
        <v>0</v>
      </c>
      <c r="H52" s="53">
        <f t="shared" si="1"/>
        <v>0</v>
      </c>
      <c r="I52" s="53">
        <f t="shared" si="2"/>
        <v>0</v>
      </c>
      <c r="J52" s="53"/>
      <c r="R52" s="22"/>
    </row>
    <row r="53" spans="1:18" ht="14.5" thickBot="1" x14ac:dyDescent="0.35">
      <c r="B53" s="53">
        <v>7</v>
      </c>
      <c r="C53" s="53" t="s">
        <v>104</v>
      </c>
      <c r="D53" s="53" t="s">
        <v>294</v>
      </c>
      <c r="E53" s="294"/>
      <c r="F53" s="53">
        <v>2949</v>
      </c>
      <c r="G53" s="53">
        <f t="shared" si="3"/>
        <v>0</v>
      </c>
      <c r="H53" s="53">
        <f t="shared" si="1"/>
        <v>0</v>
      </c>
      <c r="I53" s="53">
        <f t="shared" si="2"/>
        <v>0</v>
      </c>
      <c r="J53" s="53"/>
    </row>
    <row r="54" spans="1:18" ht="14.5" thickBot="1" x14ac:dyDescent="0.35">
      <c r="B54" s="53">
        <v>8</v>
      </c>
      <c r="C54" s="53" t="s">
        <v>105</v>
      </c>
      <c r="D54" s="53" t="s">
        <v>294</v>
      </c>
      <c r="E54" s="294"/>
      <c r="F54" s="53">
        <v>11255</v>
      </c>
      <c r="G54" s="53">
        <f t="shared" si="3"/>
        <v>0</v>
      </c>
      <c r="H54" s="53">
        <f t="shared" si="1"/>
        <v>0</v>
      </c>
      <c r="I54" s="53">
        <f t="shared" si="2"/>
        <v>0</v>
      </c>
      <c r="J54" s="53"/>
    </row>
    <row r="55" spans="1:18" ht="14.5" thickBot="1" x14ac:dyDescent="0.35">
      <c r="B55" s="53">
        <v>9</v>
      </c>
      <c r="C55" s="53" t="s">
        <v>53</v>
      </c>
      <c r="D55" s="53" t="s">
        <v>294</v>
      </c>
      <c r="E55" s="294"/>
      <c r="F55" s="53">
        <v>147.80000000000001</v>
      </c>
      <c r="G55" s="53">
        <f>E55*F55</f>
        <v>0</v>
      </c>
      <c r="H55" s="53">
        <f t="shared" si="1"/>
        <v>0</v>
      </c>
      <c r="I55" s="53">
        <f t="shared" si="2"/>
        <v>0</v>
      </c>
      <c r="J55" s="53"/>
    </row>
    <row r="56" spans="1:18" ht="14.5" thickBot="1" x14ac:dyDescent="0.35">
      <c r="B56" s="53">
        <v>10</v>
      </c>
      <c r="C56" s="53" t="s">
        <v>1</v>
      </c>
      <c r="D56" s="53" t="s">
        <v>294</v>
      </c>
      <c r="E56" s="294"/>
      <c r="F56" s="53">
        <v>3921</v>
      </c>
      <c r="G56" s="53">
        <f t="shared" si="3"/>
        <v>0</v>
      </c>
      <c r="H56" s="53">
        <f t="shared" si="1"/>
        <v>0</v>
      </c>
      <c r="I56" s="53">
        <f t="shared" si="2"/>
        <v>0</v>
      </c>
      <c r="J56" s="53"/>
    </row>
    <row r="57" spans="1:18" ht="14.5" thickBot="1" x14ac:dyDescent="0.35">
      <c r="B57" s="53">
        <v>11</v>
      </c>
      <c r="C57" s="53" t="s">
        <v>56</v>
      </c>
      <c r="D57" s="53" t="s">
        <v>294</v>
      </c>
      <c r="E57" s="295"/>
      <c r="F57" s="53">
        <v>2550</v>
      </c>
      <c r="G57" s="53">
        <f t="shared" si="3"/>
        <v>0</v>
      </c>
      <c r="H57" s="53">
        <f t="shared" si="1"/>
        <v>0</v>
      </c>
      <c r="I57" s="53">
        <f t="shared" si="2"/>
        <v>0</v>
      </c>
      <c r="J57" s="53" t="e">
        <f>SUM(I47:I57)</f>
        <v>#DIV/0!</v>
      </c>
    </row>
    <row r="58" spans="1:18" ht="14.5" thickBot="1" x14ac:dyDescent="0.35">
      <c r="B58" s="55" t="s">
        <v>296</v>
      </c>
      <c r="C58" s="56"/>
      <c r="D58" s="56"/>
      <c r="E58" s="56"/>
      <c r="F58" s="56"/>
      <c r="G58" s="56"/>
      <c r="H58" s="56"/>
      <c r="I58" s="56"/>
      <c r="J58" s="56"/>
      <c r="K58" s="56"/>
    </row>
    <row r="59" spans="1:18" ht="14.5" thickBot="1" x14ac:dyDescent="0.35">
      <c r="A59" s="52" t="s">
        <v>297</v>
      </c>
      <c r="B59" s="52" t="s">
        <v>241</v>
      </c>
      <c r="C59" s="52" t="s">
        <v>133</v>
      </c>
      <c r="D59" s="52" t="s">
        <v>16</v>
      </c>
      <c r="E59" s="52" t="s">
        <v>287</v>
      </c>
      <c r="F59" s="52" t="s">
        <v>288</v>
      </c>
      <c r="G59" s="52" t="s">
        <v>49</v>
      </c>
      <c r="H59" s="52" t="s">
        <v>289</v>
      </c>
      <c r="I59" s="52" t="s">
        <v>290</v>
      </c>
      <c r="J59" s="52" t="s">
        <v>291</v>
      </c>
    </row>
    <row r="60" spans="1:18" ht="14.5" thickBot="1" x14ac:dyDescent="0.35">
      <c r="A60" s="73"/>
      <c r="B60" s="73">
        <v>1</v>
      </c>
      <c r="C60" s="73" t="s">
        <v>292</v>
      </c>
      <c r="D60" s="73" t="s">
        <v>293</v>
      </c>
      <c r="E60" s="73">
        <v>16</v>
      </c>
      <c r="F60" s="73">
        <v>8000</v>
      </c>
      <c r="G60" s="73">
        <f>E60*F60</f>
        <v>128000</v>
      </c>
      <c r="H60" s="94">
        <f>G60*C11</f>
        <v>164867.27980084816</v>
      </c>
      <c r="I60" s="73"/>
      <c r="J60" s="73"/>
    </row>
    <row r="61" spans="1:18" ht="14.5" thickBot="1" x14ac:dyDescent="0.35">
      <c r="A61" s="73"/>
      <c r="B61" s="73">
        <v>2</v>
      </c>
      <c r="C61" s="73" t="s">
        <v>43</v>
      </c>
      <c r="D61" s="73"/>
      <c r="E61" s="296" t="s">
        <v>295</v>
      </c>
      <c r="F61" s="73">
        <v>1403</v>
      </c>
      <c r="G61" s="73"/>
      <c r="H61" s="73"/>
      <c r="I61" s="73"/>
      <c r="J61" s="73"/>
    </row>
    <row r="62" spans="1:18" ht="14.5" thickBot="1" x14ac:dyDescent="0.35">
      <c r="A62" s="73"/>
      <c r="B62" s="73">
        <v>3</v>
      </c>
      <c r="C62" s="73" t="s">
        <v>139</v>
      </c>
      <c r="D62" s="73"/>
      <c r="E62" s="297"/>
      <c r="F62" s="73">
        <v>2701</v>
      </c>
      <c r="G62" s="73"/>
      <c r="H62" s="73"/>
      <c r="I62" s="73"/>
      <c r="J62" s="73"/>
    </row>
    <row r="63" spans="1:18" ht="14.5" thickBot="1" x14ac:dyDescent="0.35">
      <c r="A63" s="73"/>
      <c r="B63" s="73">
        <v>4</v>
      </c>
      <c r="C63" s="73" t="s">
        <v>298</v>
      </c>
      <c r="D63" s="73"/>
      <c r="E63" s="297"/>
      <c r="F63" s="73">
        <v>2811</v>
      </c>
      <c r="G63" s="73"/>
      <c r="H63" s="73"/>
      <c r="I63" s="73"/>
      <c r="J63" s="73"/>
    </row>
    <row r="64" spans="1:18" ht="14.5" thickBot="1" x14ac:dyDescent="0.35">
      <c r="A64" s="73"/>
      <c r="B64" s="73">
        <v>5</v>
      </c>
      <c r="C64" s="73" t="s">
        <v>299</v>
      </c>
      <c r="D64" s="73"/>
      <c r="E64" s="298"/>
      <c r="F64" s="73"/>
      <c r="G64" s="73"/>
      <c r="H64" s="73"/>
      <c r="I64" s="73"/>
      <c r="J64" s="73"/>
    </row>
    <row r="65" spans="1:11" ht="14.5" thickBot="1" x14ac:dyDescent="0.35">
      <c r="A65" s="73" t="s">
        <v>300</v>
      </c>
      <c r="B65" s="73">
        <v>1</v>
      </c>
      <c r="C65" s="73" t="s">
        <v>152</v>
      </c>
      <c r="D65" s="73" t="s">
        <v>293</v>
      </c>
      <c r="E65" s="73">
        <v>16</v>
      </c>
      <c r="F65" s="73">
        <v>8000</v>
      </c>
      <c r="G65" s="73">
        <f>E65*F65</f>
        <v>128000</v>
      </c>
      <c r="H65" s="94">
        <f>G65*C11</f>
        <v>164867.27980084816</v>
      </c>
      <c r="I65" s="73"/>
      <c r="J65" s="73"/>
    </row>
    <row r="66" spans="1:11" ht="14.5" thickBot="1" x14ac:dyDescent="0.35">
      <c r="A66" s="73"/>
      <c r="B66" s="73">
        <v>2</v>
      </c>
      <c r="C66" s="73" t="s">
        <v>36</v>
      </c>
      <c r="D66" s="73"/>
      <c r="E66" s="296" t="s">
        <v>295</v>
      </c>
      <c r="F66" s="73">
        <v>1176</v>
      </c>
      <c r="G66" s="73"/>
      <c r="H66" s="73"/>
      <c r="I66" s="73"/>
      <c r="J66" s="73"/>
    </row>
    <row r="67" spans="1:11" ht="14.5" thickBot="1" x14ac:dyDescent="0.35">
      <c r="A67" s="73"/>
      <c r="B67" s="73">
        <v>3</v>
      </c>
      <c r="C67" s="73" t="s">
        <v>56</v>
      </c>
      <c r="D67" s="73"/>
      <c r="E67" s="297"/>
      <c r="F67" s="73">
        <v>2550</v>
      </c>
      <c r="G67" s="73"/>
      <c r="H67" s="73"/>
      <c r="I67" s="73"/>
      <c r="J67" s="73"/>
    </row>
    <row r="68" spans="1:11" ht="14.5" thickBot="1" x14ac:dyDescent="0.35">
      <c r="A68" s="73"/>
      <c r="B68" s="73">
        <v>4</v>
      </c>
      <c r="C68" s="73" t="s">
        <v>42</v>
      </c>
      <c r="D68" s="73"/>
      <c r="E68" s="297"/>
      <c r="F68" s="73">
        <v>2811</v>
      </c>
      <c r="G68" s="73"/>
      <c r="H68" s="73"/>
      <c r="I68" s="73"/>
      <c r="J68" s="73"/>
    </row>
    <row r="69" spans="1:11" ht="14.5" thickBot="1" x14ac:dyDescent="0.35">
      <c r="A69" s="73"/>
      <c r="B69" s="73">
        <v>5</v>
      </c>
      <c r="C69" s="73" t="s">
        <v>135</v>
      </c>
      <c r="D69" s="73"/>
      <c r="E69" s="297"/>
      <c r="F69" s="73">
        <v>2701</v>
      </c>
      <c r="G69" s="73"/>
      <c r="H69" s="73"/>
      <c r="I69" s="73"/>
      <c r="J69" s="73"/>
    </row>
    <row r="70" spans="1:11" ht="14.5" thickBot="1" x14ac:dyDescent="0.35">
      <c r="A70" s="73"/>
      <c r="B70" s="73">
        <v>6</v>
      </c>
      <c r="C70" s="73" t="s">
        <v>43</v>
      </c>
      <c r="D70" s="73"/>
      <c r="E70" s="298"/>
      <c r="F70" s="73">
        <v>1403</v>
      </c>
      <c r="G70" s="73"/>
      <c r="H70" s="73"/>
      <c r="I70" s="73"/>
      <c r="J70" s="73"/>
    </row>
    <row r="71" spans="1:11" x14ac:dyDescent="0.3">
      <c r="A71" s="56"/>
      <c r="B71" s="56"/>
      <c r="C71" s="56"/>
      <c r="D71" s="56"/>
      <c r="E71" s="56"/>
      <c r="F71" s="56"/>
      <c r="G71" s="56"/>
      <c r="H71" s="56"/>
      <c r="I71" s="56"/>
      <c r="J71" s="56"/>
      <c r="K71" s="56"/>
    </row>
    <row r="72" spans="1:11" ht="17.5" x14ac:dyDescent="0.35">
      <c r="A72" s="56"/>
      <c r="B72" s="46" t="s">
        <v>301</v>
      </c>
      <c r="C72" s="56"/>
      <c r="D72" s="56"/>
      <c r="E72" s="56"/>
      <c r="F72" s="56"/>
      <c r="G72" s="56"/>
      <c r="H72" s="56"/>
      <c r="I72" s="56"/>
      <c r="J72" s="56"/>
      <c r="K72" s="56"/>
    </row>
    <row r="73" spans="1:11" ht="18" thickBot="1" x14ac:dyDescent="0.4">
      <c r="A73" s="57" t="s">
        <v>302</v>
      </c>
      <c r="B73" s="65"/>
      <c r="C73" s="65"/>
      <c r="D73" s="65"/>
      <c r="E73" s="65"/>
      <c r="F73" s="65"/>
      <c r="G73" s="65"/>
      <c r="H73" s="65"/>
      <c r="I73" s="65"/>
      <c r="J73" s="65"/>
    </row>
    <row r="74" spans="1:11" ht="14.5" thickBot="1" x14ac:dyDescent="0.35">
      <c r="B74" s="73" t="s">
        <v>303</v>
      </c>
      <c r="C74" s="73" t="s">
        <v>133</v>
      </c>
      <c r="D74" s="73" t="s">
        <v>16</v>
      </c>
      <c r="E74" s="73" t="s">
        <v>287</v>
      </c>
      <c r="F74" s="73" t="s">
        <v>288</v>
      </c>
      <c r="G74" s="73" t="s">
        <v>49</v>
      </c>
      <c r="H74" s="73" t="s">
        <v>289</v>
      </c>
      <c r="I74" s="73" t="s">
        <v>290</v>
      </c>
      <c r="J74" s="73" t="s">
        <v>291</v>
      </c>
    </row>
    <row r="75" spans="1:11" s="65" customFormat="1" ht="14.5" thickBot="1" x14ac:dyDescent="0.35">
      <c r="B75" s="52">
        <v>1</v>
      </c>
      <c r="C75" s="52" t="s">
        <v>152</v>
      </c>
      <c r="D75" s="52" t="s">
        <v>293</v>
      </c>
      <c r="E75" s="52">
        <v>16</v>
      </c>
      <c r="F75" s="52">
        <v>8000</v>
      </c>
      <c r="G75" s="52">
        <f>E75*F75</f>
        <v>128000</v>
      </c>
      <c r="H75" s="95">
        <f>G75*C11</f>
        <v>164867.27980084816</v>
      </c>
      <c r="I75" s="52"/>
      <c r="J75" s="52"/>
    </row>
    <row r="76" spans="1:11" ht="14.5" thickBot="1" x14ac:dyDescent="0.35">
      <c r="A76" s="65"/>
      <c r="B76" s="52">
        <v>2</v>
      </c>
      <c r="C76" s="52" t="s">
        <v>122</v>
      </c>
      <c r="D76" s="52"/>
      <c r="E76" s="299" t="s">
        <v>239</v>
      </c>
      <c r="F76" s="52">
        <v>2811</v>
      </c>
      <c r="G76" s="52"/>
      <c r="H76" s="52"/>
      <c r="I76" s="52"/>
      <c r="J76" s="52"/>
    </row>
    <row r="77" spans="1:11" ht="14.5" thickBot="1" x14ac:dyDescent="0.35">
      <c r="A77" s="65"/>
      <c r="B77" s="52">
        <v>3</v>
      </c>
      <c r="C77" s="52" t="s">
        <v>139</v>
      </c>
      <c r="D77" s="52"/>
      <c r="E77" s="300"/>
      <c r="F77" s="52">
        <v>2701</v>
      </c>
      <c r="G77" s="52"/>
      <c r="H77" s="52"/>
      <c r="I77" s="52"/>
      <c r="J77" s="52"/>
    </row>
    <row r="78" spans="1:11" ht="14.5" thickBot="1" x14ac:dyDescent="0.35">
      <c r="A78" s="65"/>
      <c r="B78" s="52">
        <v>4</v>
      </c>
      <c r="C78" s="52" t="s">
        <v>43</v>
      </c>
      <c r="D78" s="52"/>
      <c r="E78" s="300"/>
      <c r="F78" s="52">
        <v>1403</v>
      </c>
      <c r="G78" s="52"/>
      <c r="H78" s="52"/>
      <c r="I78" s="52"/>
      <c r="J78" s="52"/>
    </row>
    <row r="79" spans="1:11" ht="14.5" thickBot="1" x14ac:dyDescent="0.35">
      <c r="A79" s="65"/>
      <c r="B79" s="52">
        <v>5</v>
      </c>
      <c r="C79" s="52" t="s">
        <v>304</v>
      </c>
      <c r="D79" s="52"/>
      <c r="E79" s="300"/>
      <c r="F79" s="52"/>
      <c r="G79" s="52"/>
      <c r="H79" s="52"/>
      <c r="I79" s="52"/>
      <c r="J79" s="52"/>
    </row>
    <row r="80" spans="1:11" ht="14.5" thickBot="1" x14ac:dyDescent="0.35">
      <c r="A80" s="65"/>
      <c r="B80" s="52">
        <v>6</v>
      </c>
      <c r="C80" s="52" t="s">
        <v>55</v>
      </c>
      <c r="D80" s="52"/>
      <c r="E80" s="300"/>
      <c r="F80" s="52"/>
      <c r="G80" s="52"/>
      <c r="H80" s="52"/>
      <c r="I80" s="52"/>
      <c r="J80" s="52"/>
    </row>
    <row r="81" spans="1:11" ht="14.5" thickBot="1" x14ac:dyDescent="0.35">
      <c r="A81" s="65"/>
      <c r="B81" s="52">
        <v>7</v>
      </c>
      <c r="C81" s="52" t="s">
        <v>57</v>
      </c>
      <c r="D81" s="52"/>
      <c r="E81" s="300"/>
      <c r="F81" s="52"/>
      <c r="G81" s="52"/>
      <c r="H81" s="52"/>
      <c r="I81" s="52"/>
      <c r="J81" s="52"/>
    </row>
    <row r="82" spans="1:11" ht="14.5" thickBot="1" x14ac:dyDescent="0.35">
      <c r="A82" s="65"/>
      <c r="B82" s="52">
        <v>8</v>
      </c>
      <c r="C82" s="52" t="s">
        <v>58</v>
      </c>
      <c r="D82" s="52"/>
      <c r="E82" s="300"/>
      <c r="F82" s="52"/>
      <c r="G82" s="52"/>
      <c r="H82" s="52"/>
      <c r="I82" s="52"/>
      <c r="J82" s="52"/>
    </row>
    <row r="83" spans="1:11" ht="14.5" thickBot="1" x14ac:dyDescent="0.35">
      <c r="A83" s="65"/>
      <c r="B83" s="52">
        <v>9</v>
      </c>
      <c r="C83" s="52" t="s">
        <v>305</v>
      </c>
      <c r="D83" s="52"/>
      <c r="E83" s="301"/>
      <c r="F83" s="52">
        <v>1176</v>
      </c>
      <c r="G83" s="52"/>
      <c r="H83" s="52"/>
      <c r="I83" s="52"/>
      <c r="J83" s="52"/>
    </row>
    <row r="84" spans="1:11" ht="18" thickBot="1" x14ac:dyDescent="0.4">
      <c r="A84" s="57" t="s">
        <v>306</v>
      </c>
      <c r="B84" s="56"/>
      <c r="C84" s="56"/>
      <c r="D84" s="56"/>
      <c r="E84" s="56"/>
      <c r="F84" s="56"/>
      <c r="G84" s="56"/>
      <c r="H84" s="56"/>
      <c r="I84" s="56"/>
      <c r="J84" s="56"/>
      <c r="K84" s="56"/>
    </row>
    <row r="85" spans="1:11" s="96" customFormat="1" ht="43.5" customHeight="1" thickBot="1" x14ac:dyDescent="0.35">
      <c r="B85" s="97" t="s">
        <v>303</v>
      </c>
      <c r="C85" s="73" t="s">
        <v>133</v>
      </c>
      <c r="D85" s="97" t="s">
        <v>16</v>
      </c>
      <c r="E85" s="97" t="s">
        <v>307</v>
      </c>
      <c r="F85" s="97" t="s">
        <v>85</v>
      </c>
      <c r="G85" s="98" t="s">
        <v>308</v>
      </c>
      <c r="H85" s="98" t="s">
        <v>84</v>
      </c>
      <c r="I85" s="98" t="s">
        <v>165</v>
      </c>
      <c r="J85" s="98" t="s">
        <v>309</v>
      </c>
      <c r="K85" s="99"/>
    </row>
    <row r="86" spans="1:11" ht="14.5" thickBot="1" x14ac:dyDescent="0.35">
      <c r="B86" s="100">
        <v>1</v>
      </c>
      <c r="C86" s="100" t="s">
        <v>121</v>
      </c>
      <c r="D86" s="100"/>
      <c r="E86" s="299" t="s">
        <v>239</v>
      </c>
      <c r="F86" s="100"/>
      <c r="G86" s="100"/>
      <c r="H86" s="100"/>
      <c r="I86" s="290" t="s">
        <v>239</v>
      </c>
      <c r="J86" s="100"/>
    </row>
    <row r="87" spans="1:11" ht="14.5" thickBot="1" x14ac:dyDescent="0.35">
      <c r="A87" s="65"/>
      <c r="B87" s="52">
        <v>2</v>
      </c>
      <c r="C87" s="52" t="s">
        <v>310</v>
      </c>
      <c r="D87" s="52"/>
      <c r="E87" s="300"/>
      <c r="F87" s="52"/>
      <c r="G87" s="52"/>
      <c r="H87" s="52"/>
      <c r="I87" s="291"/>
      <c r="J87" s="52"/>
    </row>
    <row r="88" spans="1:11" ht="14.5" thickBot="1" x14ac:dyDescent="0.35">
      <c r="A88" s="65"/>
      <c r="B88" s="52">
        <v>3</v>
      </c>
      <c r="C88" s="52" t="s">
        <v>311</v>
      </c>
      <c r="D88" s="52"/>
      <c r="E88" s="300"/>
      <c r="F88" s="52"/>
      <c r="G88" s="52"/>
      <c r="H88" s="52"/>
      <c r="I88" s="291"/>
      <c r="J88" s="52"/>
    </row>
    <row r="89" spans="1:11" ht="14.5" thickBot="1" x14ac:dyDescent="0.35">
      <c r="A89" s="65"/>
      <c r="B89" s="52">
        <v>4</v>
      </c>
      <c r="C89" s="52" t="s">
        <v>93</v>
      </c>
      <c r="D89" s="52"/>
      <c r="E89" s="300"/>
      <c r="F89" s="52"/>
      <c r="G89" s="52"/>
      <c r="H89" s="52"/>
      <c r="I89" s="291"/>
      <c r="J89" s="52"/>
    </row>
    <row r="90" spans="1:11" ht="14.5" thickBot="1" x14ac:dyDescent="0.35">
      <c r="A90" s="65"/>
      <c r="B90" s="52">
        <v>5</v>
      </c>
      <c r="C90" s="52" t="s">
        <v>0</v>
      </c>
      <c r="D90" s="52"/>
      <c r="E90" s="300"/>
      <c r="F90" s="52"/>
      <c r="G90" s="52"/>
      <c r="H90" s="52"/>
      <c r="I90" s="291"/>
      <c r="J90" s="52"/>
    </row>
    <row r="91" spans="1:11" ht="14.5" thickBot="1" x14ac:dyDescent="0.35">
      <c r="A91" s="65"/>
      <c r="B91" s="52">
        <v>6</v>
      </c>
      <c r="C91" s="52" t="s">
        <v>95</v>
      </c>
      <c r="D91" s="52"/>
      <c r="E91" s="300"/>
      <c r="F91" s="52"/>
      <c r="G91" s="52"/>
      <c r="H91" s="52"/>
      <c r="I91" s="291"/>
      <c r="J91" s="52"/>
    </row>
    <row r="92" spans="1:11" ht="14.5" thickBot="1" x14ac:dyDescent="0.35">
      <c r="A92" s="65"/>
      <c r="B92" s="52">
        <v>7</v>
      </c>
      <c r="C92" s="52" t="s">
        <v>39</v>
      </c>
      <c r="D92" s="52"/>
      <c r="E92" s="300"/>
      <c r="F92" s="52"/>
      <c r="G92" s="52"/>
      <c r="H92" s="52"/>
      <c r="I92" s="291"/>
      <c r="J92" s="52"/>
    </row>
    <row r="93" spans="1:11" ht="14.5" thickBot="1" x14ac:dyDescent="0.35">
      <c r="A93" s="65"/>
      <c r="B93" s="52">
        <v>8</v>
      </c>
      <c r="C93" s="52" t="s">
        <v>89</v>
      </c>
      <c r="D93" s="52"/>
      <c r="E93" s="300"/>
      <c r="F93" s="52"/>
      <c r="G93" s="52"/>
      <c r="H93" s="52"/>
      <c r="I93" s="291"/>
      <c r="J93" s="52"/>
    </row>
    <row r="94" spans="1:11" ht="14.5" thickBot="1" x14ac:dyDescent="0.35">
      <c r="A94" s="65"/>
      <c r="B94" s="52">
        <v>9</v>
      </c>
      <c r="C94" s="52" t="s">
        <v>123</v>
      </c>
      <c r="D94" s="52"/>
      <c r="E94" s="300"/>
      <c r="F94" s="52"/>
      <c r="G94" s="52"/>
      <c r="H94" s="52"/>
      <c r="I94" s="291"/>
      <c r="J94" s="52"/>
    </row>
    <row r="95" spans="1:11" ht="14.5" thickBot="1" x14ac:dyDescent="0.35">
      <c r="A95" s="65"/>
      <c r="B95" s="52">
        <v>10</v>
      </c>
      <c r="C95" s="52" t="s">
        <v>312</v>
      </c>
      <c r="D95" s="52"/>
      <c r="E95" s="300"/>
      <c r="F95" s="52"/>
      <c r="G95" s="52"/>
      <c r="H95" s="52"/>
      <c r="I95" s="291"/>
      <c r="J95" s="52"/>
    </row>
    <row r="96" spans="1:11" ht="14.5" thickBot="1" x14ac:dyDescent="0.35">
      <c r="A96" s="65"/>
      <c r="B96" s="52">
        <v>11</v>
      </c>
      <c r="C96" s="52" t="s">
        <v>313</v>
      </c>
      <c r="D96" s="52"/>
      <c r="E96" s="300"/>
      <c r="F96" s="52"/>
      <c r="G96" s="52"/>
      <c r="H96" s="52"/>
      <c r="I96" s="291"/>
      <c r="J96" s="52"/>
    </row>
    <row r="97" spans="1:10" ht="14.5" thickBot="1" x14ac:dyDescent="0.35">
      <c r="A97" s="65"/>
      <c r="B97" s="52">
        <v>12</v>
      </c>
      <c r="C97" s="52" t="s">
        <v>40</v>
      </c>
      <c r="D97" s="52"/>
      <c r="E97" s="301"/>
      <c r="F97" s="52"/>
      <c r="G97" s="52"/>
      <c r="H97" s="52"/>
      <c r="I97" s="292"/>
      <c r="J97" s="52"/>
    </row>
    <row r="98" spans="1:10" ht="14.5" thickBot="1" x14ac:dyDescent="0.35">
      <c r="A98" s="58" t="s">
        <v>314</v>
      </c>
    </row>
    <row r="99" spans="1:10" ht="28.5" thickBot="1" x14ac:dyDescent="0.35">
      <c r="C99" s="53" t="s">
        <v>315</v>
      </c>
      <c r="D99" s="101" t="s">
        <v>316</v>
      </c>
      <c r="E99" s="102" t="s">
        <v>317</v>
      </c>
      <c r="F99" s="101" t="s">
        <v>243</v>
      </c>
      <c r="G99" s="56"/>
    </row>
    <row r="100" spans="1:10" ht="14.5" thickBot="1" x14ac:dyDescent="0.35">
      <c r="B100" s="56"/>
      <c r="C100" s="53"/>
      <c r="D100" s="53">
        <f>22*8*60</f>
        <v>10560</v>
      </c>
      <c r="E100" s="53"/>
      <c r="F100" s="53"/>
      <c r="G100" s="56"/>
    </row>
    <row r="101" spans="1:10" x14ac:dyDescent="0.3">
      <c r="B101" s="56"/>
      <c r="C101" s="56"/>
      <c r="D101" s="56"/>
      <c r="E101" s="56"/>
      <c r="F101" s="56"/>
      <c r="G101" s="56"/>
    </row>
    <row r="103" spans="1:10" ht="18" thickBot="1" x14ac:dyDescent="0.4">
      <c r="A103" s="43" t="s">
        <v>318</v>
      </c>
      <c r="D103" s="17" t="s">
        <v>167</v>
      </c>
    </row>
    <row r="104" spans="1:10" ht="14.5" thickBot="1" x14ac:dyDescent="0.35">
      <c r="B104" s="103" t="s">
        <v>33</v>
      </c>
      <c r="C104" s="73" t="s">
        <v>319</v>
      </c>
      <c r="D104" s="98" t="s">
        <v>320</v>
      </c>
    </row>
    <row r="105" spans="1:10" ht="14.5" thickBot="1" x14ac:dyDescent="0.35">
      <c r="B105" s="73">
        <v>1</v>
      </c>
      <c r="C105" s="73" t="s">
        <v>321</v>
      </c>
      <c r="D105" s="73"/>
    </row>
    <row r="106" spans="1:10" ht="14.5" thickBot="1" x14ac:dyDescent="0.35">
      <c r="B106" s="73">
        <v>2</v>
      </c>
      <c r="C106" s="73" t="s">
        <v>302</v>
      </c>
      <c r="D106" s="73"/>
    </row>
    <row r="107" spans="1:10" ht="14.5" thickBot="1" x14ac:dyDescent="0.35">
      <c r="B107" s="73">
        <v>3</v>
      </c>
      <c r="C107" s="73" t="s">
        <v>322</v>
      </c>
      <c r="D107" s="73"/>
    </row>
    <row r="108" spans="1:10" ht="14.5" thickBot="1" x14ac:dyDescent="0.35">
      <c r="B108" s="73">
        <v>4</v>
      </c>
      <c r="C108" s="73" t="s">
        <v>323</v>
      </c>
      <c r="D108" s="73"/>
    </row>
    <row r="109" spans="1:10" ht="14.5" thickBot="1" x14ac:dyDescent="0.35">
      <c r="B109" s="73"/>
      <c r="C109" s="73" t="s">
        <v>324</v>
      </c>
      <c r="D109" s="73"/>
    </row>
    <row r="111" spans="1:10" x14ac:dyDescent="0.3">
      <c r="C111" s="17" t="s">
        <v>258</v>
      </c>
      <c r="D111" s="17" t="s">
        <v>167</v>
      </c>
    </row>
    <row r="112" spans="1:10" x14ac:dyDescent="0.3">
      <c r="B112" s="17">
        <v>1</v>
      </c>
      <c r="C112" s="17" t="s">
        <v>325</v>
      </c>
    </row>
    <row r="113" spans="2:3" x14ac:dyDescent="0.3">
      <c r="B113" s="17">
        <v>2</v>
      </c>
      <c r="C113" s="17" t="s">
        <v>326</v>
      </c>
    </row>
    <row r="114" spans="2:3" x14ac:dyDescent="0.3">
      <c r="B114" s="17">
        <v>3</v>
      </c>
      <c r="C114" s="17" t="s">
        <v>327</v>
      </c>
    </row>
    <row r="115" spans="2:3" x14ac:dyDescent="0.3">
      <c r="B115" s="17">
        <v>4</v>
      </c>
      <c r="C115" s="17" t="s">
        <v>328</v>
      </c>
    </row>
    <row r="116" spans="2:3" x14ac:dyDescent="0.3">
      <c r="B116" s="17">
        <v>5</v>
      </c>
      <c r="C116" s="17" t="s">
        <v>329</v>
      </c>
    </row>
    <row r="117" spans="2:3" x14ac:dyDescent="0.3">
      <c r="B117" s="17">
        <v>6</v>
      </c>
      <c r="C117" s="17" t="s">
        <v>330</v>
      </c>
    </row>
    <row r="118" spans="2:3" x14ac:dyDescent="0.3">
      <c r="B118" s="17">
        <v>7</v>
      </c>
      <c r="C118" s="17" t="s">
        <v>331</v>
      </c>
    </row>
    <row r="119" spans="2:3" x14ac:dyDescent="0.3">
      <c r="B119" s="17">
        <v>8</v>
      </c>
      <c r="C119" s="104" t="s">
        <v>332</v>
      </c>
    </row>
    <row r="120" spans="2:3" x14ac:dyDescent="0.3">
      <c r="B120" s="17">
        <v>9</v>
      </c>
      <c r="C120" s="104" t="s">
        <v>339</v>
      </c>
    </row>
    <row r="121" spans="2:3" x14ac:dyDescent="0.3">
      <c r="B121" s="17">
        <v>10</v>
      </c>
      <c r="C121" s="17" t="s">
        <v>340</v>
      </c>
    </row>
    <row r="122" spans="2:3" x14ac:dyDescent="0.3">
      <c r="B122" s="17">
        <v>11</v>
      </c>
      <c r="C122" s="17" t="s">
        <v>343</v>
      </c>
    </row>
    <row r="123" spans="2:3" x14ac:dyDescent="0.3">
      <c r="B123" s="17">
        <v>12</v>
      </c>
      <c r="C123" s="17" t="s">
        <v>364</v>
      </c>
    </row>
  </sheetData>
  <mergeCells count="6">
    <mergeCell ref="I86:I97"/>
    <mergeCell ref="E48:E57"/>
    <mergeCell ref="E61:E64"/>
    <mergeCell ref="E66:E70"/>
    <mergeCell ref="E76:E83"/>
    <mergeCell ref="E86:E97"/>
  </mergeCells>
  <hyperlinks>
    <hyperlink ref="C119" r:id="rId1"/>
  </hyperlinks>
  <pageMargins left="0.7" right="0.7" top="0.75" bottom="0.75" header="0.3" footer="0.3"/>
  <pageSetup paperSize="9" orientation="portrait" horizontalDpi="4294967295" verticalDpi="4294967295"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69"/>
  <sheetViews>
    <sheetView topLeftCell="A10" workbookViewId="0">
      <selection activeCell="C13" sqref="C13"/>
    </sheetView>
  </sheetViews>
  <sheetFormatPr defaultRowHeight="14.5" x14ac:dyDescent="0.35"/>
  <cols>
    <col min="1" max="1" width="7.81640625" customWidth="1"/>
    <col min="2" max="2" width="38.81640625" customWidth="1"/>
    <col min="3" max="3" width="17.453125" customWidth="1"/>
    <col min="4" max="5" width="29.54296875" customWidth="1"/>
    <col min="6" max="6" width="38.81640625" customWidth="1"/>
  </cols>
  <sheetData>
    <row r="2" spans="1:5" ht="15.5" x14ac:dyDescent="0.35">
      <c r="A2" s="302" t="s">
        <v>198</v>
      </c>
      <c r="B2" s="303"/>
      <c r="C2" s="303"/>
      <c r="D2" s="32"/>
    </row>
    <row r="3" spans="1:5" ht="45" x14ac:dyDescent="0.35">
      <c r="A3" s="33" t="s">
        <v>27</v>
      </c>
      <c r="B3" s="34" t="s">
        <v>199</v>
      </c>
      <c r="C3" s="34" t="s">
        <v>200</v>
      </c>
      <c r="D3" s="7"/>
    </row>
    <row r="4" spans="1:5" ht="15.5" x14ac:dyDescent="0.35">
      <c r="A4" s="8">
        <v>1</v>
      </c>
      <c r="B4" s="29" t="s">
        <v>201</v>
      </c>
      <c r="C4" s="29"/>
      <c r="D4" s="6"/>
    </row>
    <row r="5" spans="1:5" ht="15.5" x14ac:dyDescent="0.35">
      <c r="A5" s="8">
        <v>2</v>
      </c>
      <c r="B5" s="29" t="s">
        <v>202</v>
      </c>
      <c r="C5" s="29"/>
      <c r="D5" s="6"/>
    </row>
    <row r="6" spans="1:5" ht="15.5" x14ac:dyDescent="0.35">
      <c r="A6" s="8">
        <v>3</v>
      </c>
      <c r="B6" s="29" t="s">
        <v>203</v>
      </c>
      <c r="C6" s="29"/>
      <c r="D6" s="6"/>
    </row>
    <row r="7" spans="1:5" x14ac:dyDescent="0.35">
      <c r="A7" s="304" t="s">
        <v>204</v>
      </c>
      <c r="B7" s="304"/>
      <c r="C7" s="304"/>
      <c r="D7" s="304"/>
      <c r="E7" s="304"/>
    </row>
    <row r="8" spans="1:5" ht="43.5" customHeight="1" x14ac:dyDescent="0.35">
      <c r="A8" s="8" t="s">
        <v>27</v>
      </c>
      <c r="B8" s="34" t="s">
        <v>205</v>
      </c>
      <c r="C8" s="34" t="s">
        <v>206</v>
      </c>
      <c r="D8" s="34" t="s">
        <v>207</v>
      </c>
      <c r="E8" s="34" t="s">
        <v>208</v>
      </c>
    </row>
    <row r="9" spans="1:5" ht="15.5" x14ac:dyDescent="0.35">
      <c r="A9" s="29">
        <v>1</v>
      </c>
      <c r="B9" s="29" t="s">
        <v>209</v>
      </c>
      <c r="C9" s="29"/>
      <c r="D9" s="29"/>
      <c r="E9" s="29"/>
    </row>
    <row r="10" spans="1:5" ht="15.5" x14ac:dyDescent="0.35">
      <c r="A10" s="29">
        <v>2</v>
      </c>
      <c r="B10" s="29" t="s">
        <v>210</v>
      </c>
      <c r="C10" s="29"/>
      <c r="D10" s="29"/>
      <c r="E10" s="29"/>
    </row>
    <row r="11" spans="1:5" ht="15.5" x14ac:dyDescent="0.35">
      <c r="A11" s="305" t="s">
        <v>211</v>
      </c>
      <c r="B11" s="306"/>
      <c r="C11" s="306"/>
      <c r="D11" s="306"/>
      <c r="E11" s="307"/>
    </row>
    <row r="12" spans="1:5" ht="45.5" x14ac:dyDescent="0.35">
      <c r="A12" s="28" t="s">
        <v>46</v>
      </c>
      <c r="B12" s="28" t="s">
        <v>44</v>
      </c>
      <c r="C12" s="25" t="s">
        <v>212</v>
      </c>
      <c r="D12" s="25" t="s">
        <v>213</v>
      </c>
      <c r="E12" s="25" t="s">
        <v>214</v>
      </c>
    </row>
    <row r="13" spans="1:5" ht="15.5" x14ac:dyDescent="0.35">
      <c r="A13" s="29">
        <v>1</v>
      </c>
      <c r="B13" s="29" t="s">
        <v>168</v>
      </c>
      <c r="C13" s="29"/>
      <c r="D13" s="8"/>
      <c r="E13" s="35"/>
    </row>
    <row r="14" spans="1:5" ht="15.5" x14ac:dyDescent="0.35">
      <c r="A14" s="29">
        <v>2</v>
      </c>
      <c r="B14" s="29" t="s">
        <v>169</v>
      </c>
      <c r="C14" s="29"/>
      <c r="D14" s="8"/>
      <c r="E14" s="35"/>
    </row>
    <row r="15" spans="1:5" ht="15.5" x14ac:dyDescent="0.35">
      <c r="A15" s="29">
        <v>3</v>
      </c>
      <c r="B15" s="29" t="s">
        <v>170</v>
      </c>
      <c r="C15" s="29"/>
      <c r="D15" s="8"/>
      <c r="E15" s="35"/>
    </row>
    <row r="16" spans="1:5" ht="15.5" x14ac:dyDescent="0.35">
      <c r="A16" s="29">
        <v>4</v>
      </c>
      <c r="B16" s="29" t="s">
        <v>171</v>
      </c>
      <c r="C16" s="29"/>
      <c r="D16" s="8"/>
      <c r="E16" s="35"/>
    </row>
    <row r="17" spans="1:5" ht="15.5" x14ac:dyDescent="0.35">
      <c r="A17" s="29">
        <v>5</v>
      </c>
      <c r="B17" s="29" t="s">
        <v>172</v>
      </c>
      <c r="C17" s="29"/>
      <c r="D17" s="8"/>
      <c r="E17" s="35"/>
    </row>
    <row r="18" spans="1:5" ht="31" x14ac:dyDescent="0.35">
      <c r="A18" s="29">
        <v>6</v>
      </c>
      <c r="B18" s="29" t="s">
        <v>173</v>
      </c>
      <c r="C18" s="29"/>
      <c r="D18" s="8"/>
      <c r="E18" s="35"/>
    </row>
    <row r="19" spans="1:5" ht="15.5" x14ac:dyDescent="0.35">
      <c r="A19" s="29">
        <v>7</v>
      </c>
      <c r="B19" s="29" t="s">
        <v>174</v>
      </c>
      <c r="C19" s="29"/>
      <c r="D19" s="8"/>
      <c r="E19" s="8"/>
    </row>
    <row r="20" spans="1:5" ht="15.5" x14ac:dyDescent="0.35">
      <c r="A20" s="29">
        <v>8</v>
      </c>
      <c r="B20" s="29" t="s">
        <v>47</v>
      </c>
      <c r="C20" s="29"/>
      <c r="D20" s="8"/>
      <c r="E20" s="35"/>
    </row>
    <row r="21" spans="1:5" ht="15.5" x14ac:dyDescent="0.35">
      <c r="A21" s="29">
        <v>9</v>
      </c>
      <c r="B21" s="29" t="s">
        <v>48</v>
      </c>
      <c r="C21" s="29"/>
      <c r="D21" s="8"/>
      <c r="E21" s="8"/>
    </row>
    <row r="22" spans="1:5" ht="15.5" x14ac:dyDescent="0.35">
      <c r="A22" s="29">
        <v>10</v>
      </c>
      <c r="B22" s="29" t="s">
        <v>175</v>
      </c>
      <c r="C22" s="29"/>
      <c r="D22" s="8"/>
      <c r="E22" s="35"/>
    </row>
    <row r="23" spans="1:5" ht="31" x14ac:dyDescent="0.35">
      <c r="A23" s="29">
        <v>11</v>
      </c>
      <c r="B23" s="29" t="s">
        <v>176</v>
      </c>
      <c r="C23" s="29"/>
      <c r="D23" s="8"/>
      <c r="E23" s="35"/>
    </row>
    <row r="24" spans="1:5" ht="31" x14ac:dyDescent="0.35">
      <c r="A24" s="29">
        <v>12</v>
      </c>
      <c r="B24" s="29" t="s">
        <v>177</v>
      </c>
      <c r="C24" s="29"/>
      <c r="D24" s="8"/>
      <c r="E24" s="35"/>
    </row>
    <row r="25" spans="1:5" ht="15.5" x14ac:dyDescent="0.35">
      <c r="A25" s="29">
        <v>13</v>
      </c>
      <c r="B25" s="29" t="s">
        <v>178</v>
      </c>
      <c r="C25" s="29"/>
      <c r="D25" s="8"/>
      <c r="E25" s="35"/>
    </row>
    <row r="26" spans="1:5" ht="15.5" x14ac:dyDescent="0.35">
      <c r="A26" s="29">
        <v>14</v>
      </c>
      <c r="B26" s="29" t="s">
        <v>179</v>
      </c>
      <c r="C26" s="29"/>
      <c r="D26" s="8"/>
      <c r="E26" s="35"/>
    </row>
    <row r="27" spans="1:5" ht="31" x14ac:dyDescent="0.35">
      <c r="A27" s="29">
        <v>15</v>
      </c>
      <c r="B27" s="29" t="s">
        <v>180</v>
      </c>
      <c r="C27" s="29"/>
      <c r="D27" s="8"/>
      <c r="E27" s="35"/>
    </row>
    <row r="28" spans="1:5" ht="31" x14ac:dyDescent="0.35">
      <c r="A28" s="29">
        <v>16</v>
      </c>
      <c r="B28" s="29" t="s">
        <v>181</v>
      </c>
      <c r="C28" s="29"/>
      <c r="D28" s="8"/>
      <c r="E28" s="35"/>
    </row>
    <row r="29" spans="1:5" ht="15.5" x14ac:dyDescent="0.35">
      <c r="A29" s="29">
        <v>17</v>
      </c>
      <c r="B29" s="30" t="s">
        <v>182</v>
      </c>
      <c r="C29" s="29"/>
      <c r="D29" s="8"/>
      <c r="E29" s="8"/>
    </row>
    <row r="30" spans="1:5" ht="15.5" x14ac:dyDescent="0.35">
      <c r="A30" s="29">
        <v>18</v>
      </c>
      <c r="B30" s="29" t="s">
        <v>183</v>
      </c>
      <c r="C30" s="29"/>
      <c r="D30" s="8"/>
      <c r="E30" s="35"/>
    </row>
    <row r="31" spans="1:5" ht="15.5" x14ac:dyDescent="0.35">
      <c r="A31" s="29">
        <v>19</v>
      </c>
      <c r="B31" s="29" t="s">
        <v>184</v>
      </c>
      <c r="C31" s="29"/>
      <c r="D31" s="8"/>
      <c r="E31" s="35"/>
    </row>
    <row r="32" spans="1:5" ht="31" x14ac:dyDescent="0.35">
      <c r="A32" s="29">
        <v>20</v>
      </c>
      <c r="B32" s="29" t="s">
        <v>185</v>
      </c>
      <c r="C32" s="29"/>
      <c r="D32" s="8"/>
      <c r="E32" s="8"/>
    </row>
    <row r="33" spans="1:5" ht="15.5" x14ac:dyDescent="0.35">
      <c r="A33" s="29">
        <v>21</v>
      </c>
      <c r="B33" s="29" t="s">
        <v>186</v>
      </c>
      <c r="C33" s="29"/>
      <c r="D33" s="8"/>
      <c r="E33" s="8"/>
    </row>
    <row r="34" spans="1:5" ht="15.5" x14ac:dyDescent="0.35">
      <c r="A34" s="29">
        <v>22</v>
      </c>
      <c r="B34" s="29" t="s">
        <v>187</v>
      </c>
      <c r="C34" s="29"/>
      <c r="D34" s="8"/>
      <c r="E34" s="8"/>
    </row>
    <row r="35" spans="1:5" ht="31" x14ac:dyDescent="0.35">
      <c r="A35" s="29">
        <v>23</v>
      </c>
      <c r="B35" s="29" t="s">
        <v>188</v>
      </c>
      <c r="C35" s="29"/>
      <c r="D35" s="8"/>
      <c r="E35" s="35"/>
    </row>
    <row r="36" spans="1:5" ht="15.5" x14ac:dyDescent="0.35">
      <c r="A36" s="29">
        <v>24</v>
      </c>
      <c r="B36" s="29" t="s">
        <v>189</v>
      </c>
      <c r="C36" s="29"/>
      <c r="D36" s="8"/>
      <c r="E36" s="8"/>
    </row>
    <row r="37" spans="1:5" ht="15.5" x14ac:dyDescent="0.35">
      <c r="A37" s="29">
        <v>25</v>
      </c>
      <c r="B37" s="29" t="s">
        <v>190</v>
      </c>
      <c r="C37" s="29"/>
      <c r="D37" s="8"/>
      <c r="E37" s="35"/>
    </row>
    <row r="38" spans="1:5" ht="15.5" x14ac:dyDescent="0.35">
      <c r="A38" s="29">
        <v>26</v>
      </c>
      <c r="B38" s="29" t="s">
        <v>191</v>
      </c>
      <c r="C38" s="29"/>
      <c r="D38" s="8"/>
      <c r="E38" s="35"/>
    </row>
    <row r="39" spans="1:5" ht="31" x14ac:dyDescent="0.35">
      <c r="A39" s="29">
        <v>27</v>
      </c>
      <c r="B39" s="29" t="s">
        <v>192</v>
      </c>
      <c r="C39" s="29"/>
      <c r="D39" s="8"/>
      <c r="E39" s="35"/>
    </row>
    <row r="40" spans="1:5" ht="31" x14ac:dyDescent="0.35">
      <c r="A40" s="29">
        <v>28</v>
      </c>
      <c r="B40" s="29" t="s">
        <v>193</v>
      </c>
      <c r="C40" s="29"/>
      <c r="D40" s="8"/>
      <c r="E40" s="35"/>
    </row>
    <row r="41" spans="1:5" ht="31" x14ac:dyDescent="0.35">
      <c r="A41" s="29">
        <v>29</v>
      </c>
      <c r="B41" s="29" t="s">
        <v>194</v>
      </c>
      <c r="C41" s="29"/>
      <c r="D41" s="8"/>
      <c r="E41" s="35"/>
    </row>
    <row r="42" spans="1:5" ht="15.5" x14ac:dyDescent="0.35">
      <c r="A42" s="29">
        <v>30</v>
      </c>
      <c r="B42" s="29" t="s">
        <v>195</v>
      </c>
      <c r="C42" s="29"/>
      <c r="D42" s="8"/>
      <c r="E42" s="35"/>
    </row>
    <row r="43" spans="1:5" ht="15.5" x14ac:dyDescent="0.35">
      <c r="A43" s="29">
        <v>31</v>
      </c>
      <c r="B43" s="29" t="s">
        <v>45</v>
      </c>
      <c r="C43" s="29"/>
      <c r="D43" s="8"/>
      <c r="E43" s="35"/>
    </row>
    <row r="44" spans="1:5" ht="16" thickBot="1" x14ac:dyDescent="0.4">
      <c r="A44" s="308" t="s">
        <v>215</v>
      </c>
      <c r="B44" s="308"/>
      <c r="C44" s="308"/>
      <c r="D44" s="308"/>
      <c r="E44" s="308"/>
    </row>
    <row r="45" spans="1:5" ht="30" x14ac:dyDescent="0.35">
      <c r="A45" s="36" t="s">
        <v>27</v>
      </c>
      <c r="B45" s="36" t="s">
        <v>15</v>
      </c>
      <c r="C45" s="37" t="s">
        <v>16</v>
      </c>
      <c r="D45" s="38" t="s">
        <v>216</v>
      </c>
      <c r="E45" s="38" t="s">
        <v>217</v>
      </c>
    </row>
    <row r="46" spans="1:5" ht="15.5" x14ac:dyDescent="0.35">
      <c r="A46" s="8">
        <v>1</v>
      </c>
      <c r="B46" s="8" t="s">
        <v>218</v>
      </c>
      <c r="C46" s="8" t="s">
        <v>34</v>
      </c>
      <c r="D46" s="8"/>
      <c r="E46" s="8"/>
    </row>
    <row r="47" spans="1:5" ht="15.5" x14ac:dyDescent="0.35">
      <c r="A47" s="8">
        <v>2</v>
      </c>
      <c r="B47" s="8" t="s">
        <v>219</v>
      </c>
      <c r="C47" s="8" t="s">
        <v>88</v>
      </c>
      <c r="D47" s="8"/>
      <c r="E47" s="8"/>
    </row>
    <row r="48" spans="1:5" ht="15.5" x14ac:dyDescent="0.35">
      <c r="A48" s="8">
        <v>3</v>
      </c>
      <c r="B48" s="8" t="s">
        <v>220</v>
      </c>
      <c r="C48" s="8" t="s">
        <v>34</v>
      </c>
      <c r="D48" s="8"/>
      <c r="E48" s="8"/>
    </row>
    <row r="49" spans="1:5" ht="15.5" x14ac:dyDescent="0.35">
      <c r="A49" s="8">
        <v>4</v>
      </c>
      <c r="B49" s="8" t="s">
        <v>221</v>
      </c>
      <c r="C49" s="8" t="s">
        <v>34</v>
      </c>
      <c r="D49" s="8"/>
      <c r="E49" s="8"/>
    </row>
    <row r="50" spans="1:5" ht="15.5" x14ac:dyDescent="0.35">
      <c r="A50" s="8">
        <v>5</v>
      </c>
      <c r="B50" s="8" t="s">
        <v>222</v>
      </c>
      <c r="C50" s="8" t="s">
        <v>34</v>
      </c>
      <c r="D50" s="8"/>
      <c r="E50" s="8"/>
    </row>
    <row r="51" spans="1:5" ht="15.5" x14ac:dyDescent="0.35">
      <c r="A51" s="8">
        <v>6</v>
      </c>
      <c r="B51" s="8" t="s">
        <v>223</v>
      </c>
      <c r="C51" s="8" t="s">
        <v>18</v>
      </c>
      <c r="D51" s="8"/>
      <c r="E51" s="8"/>
    </row>
    <row r="52" spans="1:5" ht="15.5" x14ac:dyDescent="0.35">
      <c r="A52" s="8">
        <v>7</v>
      </c>
      <c r="B52" s="8" t="s">
        <v>224</v>
      </c>
      <c r="C52" s="8" t="s">
        <v>34</v>
      </c>
      <c r="D52" s="8"/>
      <c r="E52" s="8"/>
    </row>
    <row r="53" spans="1:5" ht="15.5" x14ac:dyDescent="0.35">
      <c r="A53" s="8">
        <v>8</v>
      </c>
      <c r="B53" s="8" t="s">
        <v>225</v>
      </c>
      <c r="C53" s="8" t="s">
        <v>34</v>
      </c>
      <c r="D53" s="8"/>
      <c r="E53" s="8"/>
    </row>
    <row r="54" spans="1:5" ht="15.5" x14ac:dyDescent="0.35">
      <c r="A54" s="8">
        <v>9</v>
      </c>
      <c r="B54" s="8" t="s">
        <v>226</v>
      </c>
      <c r="C54" s="8" t="s">
        <v>34</v>
      </c>
      <c r="D54" s="8"/>
      <c r="E54" s="8"/>
    </row>
    <row r="55" spans="1:5" ht="15.5" x14ac:dyDescent="0.35">
      <c r="A55" s="8">
        <v>10</v>
      </c>
      <c r="B55" s="8" t="s">
        <v>227</v>
      </c>
      <c r="C55" s="8" t="s">
        <v>34</v>
      </c>
      <c r="D55" s="8"/>
      <c r="E55" s="8"/>
    </row>
    <row r="56" spans="1:5" ht="15.5" x14ac:dyDescent="0.35">
      <c r="A56" s="8">
        <v>11</v>
      </c>
      <c r="B56" s="8" t="s">
        <v>228</v>
      </c>
      <c r="C56" s="8" t="s">
        <v>34</v>
      </c>
      <c r="D56" s="8"/>
      <c r="E56" s="8"/>
    </row>
    <row r="57" spans="1:5" ht="15.5" x14ac:dyDescent="0.35">
      <c r="A57" s="8">
        <v>12</v>
      </c>
      <c r="B57" s="8" t="s">
        <v>229</v>
      </c>
      <c r="C57" s="8" t="s">
        <v>34</v>
      </c>
      <c r="D57" s="8"/>
      <c r="E57" s="8"/>
    </row>
    <row r="58" spans="1:5" ht="16" thickBot="1" x14ac:dyDescent="0.4">
      <c r="A58" s="8">
        <v>13</v>
      </c>
      <c r="B58" s="8" t="s">
        <v>230</v>
      </c>
      <c r="C58" s="8" t="s">
        <v>34</v>
      </c>
      <c r="D58" s="8"/>
      <c r="E58" s="8"/>
    </row>
    <row r="59" spans="1:5" ht="30" x14ac:dyDescent="0.35">
      <c r="A59" s="36" t="s">
        <v>27</v>
      </c>
      <c r="B59" s="36" t="s">
        <v>15</v>
      </c>
      <c r="C59" s="37" t="s">
        <v>16</v>
      </c>
      <c r="D59" s="38" t="s">
        <v>216</v>
      </c>
      <c r="E59" s="38" t="s">
        <v>231</v>
      </c>
    </row>
    <row r="60" spans="1:5" ht="15.5" x14ac:dyDescent="0.35">
      <c r="A60" s="8">
        <v>12</v>
      </c>
      <c r="B60" s="8" t="s">
        <v>232</v>
      </c>
      <c r="C60" s="8" t="s">
        <v>38</v>
      </c>
      <c r="D60" s="8"/>
      <c r="E60" s="8"/>
    </row>
    <row r="61" spans="1:5" ht="15.5" x14ac:dyDescent="0.35">
      <c r="A61" s="8">
        <v>13</v>
      </c>
      <c r="B61" s="8" t="s">
        <v>233</v>
      </c>
      <c r="C61" s="8" t="s">
        <v>234</v>
      </c>
      <c r="D61" s="8"/>
      <c r="E61" s="8"/>
    </row>
    <row r="62" spans="1:5" ht="15.5" x14ac:dyDescent="0.35">
      <c r="A62" s="309" t="s">
        <v>235</v>
      </c>
      <c r="B62" s="309"/>
      <c r="C62" s="309"/>
      <c r="D62" s="39"/>
      <c r="E62" s="39"/>
    </row>
    <row r="63" spans="1:5" ht="60.5" x14ac:dyDescent="0.35">
      <c r="A63" s="40" t="s">
        <v>27</v>
      </c>
      <c r="B63" s="40" t="s">
        <v>236</v>
      </c>
      <c r="C63" s="41" t="s">
        <v>237</v>
      </c>
    </row>
    <row r="64" spans="1:5" x14ac:dyDescent="0.35">
      <c r="A64" s="42">
        <v>1</v>
      </c>
      <c r="B64" s="42" t="s">
        <v>135</v>
      </c>
      <c r="C64" s="3"/>
    </row>
    <row r="65" spans="1:3" x14ac:dyDescent="0.35">
      <c r="A65" s="42">
        <v>2</v>
      </c>
      <c r="B65" s="42" t="s">
        <v>43</v>
      </c>
      <c r="C65" s="3"/>
    </row>
    <row r="66" spans="1:3" x14ac:dyDescent="0.35">
      <c r="A66" s="42">
        <v>3</v>
      </c>
      <c r="B66" s="42" t="s">
        <v>143</v>
      </c>
      <c r="C66" s="3"/>
    </row>
    <row r="67" spans="1:3" x14ac:dyDescent="0.35">
      <c r="A67" s="42">
        <v>4</v>
      </c>
      <c r="B67" s="42" t="s">
        <v>142</v>
      </c>
      <c r="C67" s="3"/>
    </row>
    <row r="68" spans="1:3" x14ac:dyDescent="0.35">
      <c r="A68" s="42">
        <v>5</v>
      </c>
      <c r="B68" s="42" t="s">
        <v>101</v>
      </c>
      <c r="C68" s="3"/>
    </row>
    <row r="69" spans="1:3" x14ac:dyDescent="0.35">
      <c r="A69" s="42">
        <v>6</v>
      </c>
      <c r="B69" s="42" t="s">
        <v>102</v>
      </c>
      <c r="C69" s="3"/>
    </row>
  </sheetData>
  <mergeCells count="5">
    <mergeCell ref="A2:C2"/>
    <mergeCell ref="A7:E7"/>
    <mergeCell ref="A11:E11"/>
    <mergeCell ref="A44:E44"/>
    <mergeCell ref="A62:C6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5"/>
  <sheetViews>
    <sheetView workbookViewId="0">
      <selection activeCell="F3" sqref="F3"/>
    </sheetView>
  </sheetViews>
  <sheetFormatPr defaultRowHeight="14.5" x14ac:dyDescent="0.35"/>
  <sheetData>
    <row r="3" spans="1:14" ht="145" x14ac:dyDescent="0.35">
      <c r="B3" s="13"/>
      <c r="C3" s="110" t="s">
        <v>371</v>
      </c>
      <c r="D3" s="110" t="s">
        <v>372</v>
      </c>
      <c r="E3" s="111" t="s">
        <v>373</v>
      </c>
      <c r="F3" s="110" t="s">
        <v>374</v>
      </c>
      <c r="G3" s="110" t="s">
        <v>375</v>
      </c>
      <c r="H3" s="110" t="s">
        <v>376</v>
      </c>
      <c r="I3" s="110" t="s">
        <v>377</v>
      </c>
      <c r="J3" s="110" t="s">
        <v>378</v>
      </c>
      <c r="K3" s="110" t="s">
        <v>379</v>
      </c>
      <c r="L3" s="110" t="s">
        <v>380</v>
      </c>
      <c r="M3" s="110" t="s">
        <v>381</v>
      </c>
      <c r="N3" s="112" t="s">
        <v>130</v>
      </c>
    </row>
    <row r="4" spans="1:14" ht="29" x14ac:dyDescent="0.35">
      <c r="A4" s="113" t="s">
        <v>382</v>
      </c>
      <c r="B4" s="114" t="s">
        <v>383</v>
      </c>
      <c r="C4" s="115">
        <v>0.25744874805203721</v>
      </c>
      <c r="D4" s="115">
        <v>0.16008631242508492</v>
      </c>
      <c r="E4" s="115">
        <v>1.2451157633062163E-2</v>
      </c>
      <c r="F4" s="115">
        <v>0.23123578461401159</v>
      </c>
      <c r="G4" s="115">
        <v>3.9472661408558478E-2</v>
      </c>
      <c r="H4" s="115">
        <v>5.3362104141694976E-2</v>
      </c>
      <c r="I4" s="115">
        <v>2.1344841656677993E-2</v>
      </c>
      <c r="J4" s="115">
        <v>0.28459788875570652</v>
      </c>
      <c r="K4" s="115">
        <v>6.4034524970033979E-2</v>
      </c>
      <c r="L4" s="115">
        <v>0.72284311204422691</v>
      </c>
      <c r="M4" s="115">
        <v>0.14585641798729962</v>
      </c>
      <c r="N4" s="116">
        <f>SUM(C4:M4)</f>
        <v>1.9927335536883943</v>
      </c>
    </row>
    <row r="5" spans="1:14" ht="29" x14ac:dyDescent="0.35">
      <c r="A5" s="313" t="s">
        <v>384</v>
      </c>
      <c r="B5" s="114" t="s">
        <v>385</v>
      </c>
      <c r="C5" s="115">
        <v>0.61238876005008813</v>
      </c>
      <c r="D5" s="115">
        <v>0.38079446534023664</v>
      </c>
      <c r="E5" s="115">
        <v>2.9617347304240631E-2</v>
      </c>
      <c r="F5" s="115">
        <v>0.55003644993589751</v>
      </c>
      <c r="G5" s="115">
        <v>9.3892917944888077E-2</v>
      </c>
      <c r="H5" s="115">
        <v>0.12693148844674551</v>
      </c>
      <c r="I5" s="115">
        <v>5.0772595378698229E-2</v>
      </c>
      <c r="J5" s="115">
        <v>0.67696793838264302</v>
      </c>
      <c r="K5" s="115">
        <v>0.15231778613609465</v>
      </c>
      <c r="L5" s="115">
        <v>1.7194140598657628</v>
      </c>
      <c r="M5" s="115">
        <v>0.34694606842110454</v>
      </c>
      <c r="N5" s="116">
        <f t="shared" ref="N5:N24" si="0">SUM(C5:M5)</f>
        <v>4.7400798772063997</v>
      </c>
    </row>
    <row r="6" spans="1:14" ht="116" x14ac:dyDescent="0.35">
      <c r="A6" s="314"/>
      <c r="B6" s="114" t="s">
        <v>386</v>
      </c>
      <c r="C6" s="117">
        <v>0.19683924430181399</v>
      </c>
      <c r="D6" s="117">
        <v>0.12239822100221892</v>
      </c>
      <c r="E6" s="117">
        <v>9.5198616335059189E-3</v>
      </c>
      <c r="F6" s="117">
        <v>0.1767974303365385</v>
      </c>
      <c r="G6" s="117">
        <v>3.0179866482285458E-2</v>
      </c>
      <c r="H6" s="117">
        <v>4.079940700073964E-2</v>
      </c>
      <c r="I6" s="117">
        <v>1.6319762800295859E-2</v>
      </c>
      <c r="J6" s="117">
        <v>0.21759683733727811</v>
      </c>
      <c r="K6" s="117">
        <v>4.8959288400887584E-2</v>
      </c>
      <c r="L6" s="117">
        <v>0.55266880495685244</v>
      </c>
      <c r="M6" s="117">
        <v>0.11151837913535503</v>
      </c>
      <c r="N6" s="116">
        <f t="shared" si="0"/>
        <v>1.5235971033877715</v>
      </c>
    </row>
    <row r="7" spans="1:14" ht="43.5" x14ac:dyDescent="0.35">
      <c r="A7" s="314"/>
      <c r="B7" s="114" t="s">
        <v>387</v>
      </c>
      <c r="C7" s="117">
        <v>0.55114988404508058</v>
      </c>
      <c r="D7" s="117">
        <v>0.34271501880621297</v>
      </c>
      <c r="E7" s="117">
        <v>2.6655612573816569E-2</v>
      </c>
      <c r="F7" s="117">
        <v>0.49503280494230772</v>
      </c>
      <c r="G7" s="117">
        <v>8.4503626150399275E-2</v>
      </c>
      <c r="H7" s="117">
        <v>0.11423833960207097</v>
      </c>
      <c r="I7" s="117">
        <v>4.5695335840828404E-2</v>
      </c>
      <c r="J7" s="117">
        <v>0.6092711445443787</v>
      </c>
      <c r="K7" s="117">
        <v>0.1370860075224852</v>
      </c>
      <c r="L7" s="117">
        <v>1.5474726538791865</v>
      </c>
      <c r="M7" s="117">
        <v>0.31225146157899408</v>
      </c>
      <c r="N7" s="116">
        <f t="shared" si="0"/>
        <v>4.2660718894857617</v>
      </c>
    </row>
    <row r="8" spans="1:14" ht="72.5" x14ac:dyDescent="0.35">
      <c r="A8" s="315"/>
      <c r="B8" s="114" t="s">
        <v>388</v>
      </c>
      <c r="C8" s="117">
        <v>5.1032396670840675E-2</v>
      </c>
      <c r="D8" s="117">
        <v>3.1732872111686378E-2</v>
      </c>
      <c r="E8" s="117">
        <v>2.4681122753533861E-3</v>
      </c>
      <c r="F8" s="117">
        <v>4.5836370827991454E-2</v>
      </c>
      <c r="G8" s="117">
        <v>7.8244098287406725E-3</v>
      </c>
      <c r="H8" s="117">
        <v>1.0577624037228794E-2</v>
      </c>
      <c r="I8" s="117">
        <v>4.2310496148915185E-3</v>
      </c>
      <c r="J8" s="117">
        <v>5.6413994865220238E-2</v>
      </c>
      <c r="K8" s="117">
        <v>1.2693148844674556E-2</v>
      </c>
      <c r="L8" s="117">
        <v>0.14328450498881357</v>
      </c>
      <c r="M8" s="117">
        <v>2.8912172368425373E-2</v>
      </c>
      <c r="N8" s="116">
        <f t="shared" si="0"/>
        <v>0.39500665643386657</v>
      </c>
    </row>
    <row r="9" spans="1:14" ht="29" x14ac:dyDescent="0.35">
      <c r="A9" s="310" t="s">
        <v>389</v>
      </c>
      <c r="B9" s="114" t="s">
        <v>390</v>
      </c>
      <c r="C9" s="117">
        <v>0.24357676759965985</v>
      </c>
      <c r="D9" s="117">
        <v>0.15146046276197028</v>
      </c>
      <c r="E9" s="117">
        <v>1.1780258214819914E-2</v>
      </c>
      <c r="F9" s="117">
        <v>0.21877622398951269</v>
      </c>
      <c r="G9" s="117">
        <v>3.7345775993088685E-2</v>
      </c>
      <c r="H9" s="117">
        <v>5.0486820920656754E-2</v>
      </c>
      <c r="I9" s="117">
        <v>2.0194728368262707E-2</v>
      </c>
      <c r="J9" s="117">
        <v>0.26926304491016939</v>
      </c>
      <c r="K9" s="117">
        <v>6.0584185104788107E-2</v>
      </c>
      <c r="L9" s="117">
        <v>0.68389452287343666</v>
      </c>
      <c r="M9" s="117">
        <v>0.13799731051646183</v>
      </c>
      <c r="N9" s="116">
        <f t="shared" si="0"/>
        <v>1.8853601012528269</v>
      </c>
    </row>
    <row r="10" spans="1:14" ht="72.5" x14ac:dyDescent="0.35">
      <c r="A10" s="311"/>
      <c r="B10" s="114" t="s">
        <v>391</v>
      </c>
      <c r="C10" s="117">
        <v>4.9348020448762249E-2</v>
      </c>
      <c r="D10" s="117">
        <v>3.0685496351775796E-2</v>
      </c>
      <c r="E10" s="117">
        <v>2.386649716249229E-3</v>
      </c>
      <c r="F10" s="117">
        <v>4.4323494730342826E-2</v>
      </c>
      <c r="G10" s="117">
        <v>7.5661572141842012E-3</v>
      </c>
      <c r="H10" s="117">
        <v>1.0228498783925264E-2</v>
      </c>
      <c r="I10" s="117">
        <v>4.0913995135701074E-3</v>
      </c>
      <c r="J10" s="117">
        <v>5.455199351426808E-2</v>
      </c>
      <c r="K10" s="117">
        <v>1.2274198540710319E-2</v>
      </c>
      <c r="L10" s="117">
        <v>0.13855525398474822</v>
      </c>
      <c r="M10" s="117">
        <v>2.79578966760624E-2</v>
      </c>
      <c r="N10" s="116">
        <f t="shared" si="0"/>
        <v>0.38196905947459869</v>
      </c>
    </row>
    <row r="11" spans="1:14" ht="87" x14ac:dyDescent="0.35">
      <c r="A11" s="313" t="s">
        <v>392</v>
      </c>
      <c r="B11" s="118" t="s">
        <v>393</v>
      </c>
      <c r="C11" s="117">
        <v>1.8998987872773465</v>
      </c>
      <c r="D11" s="117">
        <v>1.1813916095433681</v>
      </c>
      <c r="E11" s="117">
        <v>9.188601407559531E-2</v>
      </c>
      <c r="F11" s="117">
        <v>1.7064545471181989</v>
      </c>
      <c r="G11" s="117">
        <v>0.2912970527460918</v>
      </c>
      <c r="H11" s="117">
        <v>0.39379720318112271</v>
      </c>
      <c r="I11" s="117">
        <v>0.15751888127244912</v>
      </c>
      <c r="J11" s="117">
        <v>2.100251750299321</v>
      </c>
      <c r="K11" s="117">
        <v>0.47255664381734724</v>
      </c>
      <c r="L11" s="117">
        <v>5.3343772784128065</v>
      </c>
      <c r="M11" s="117">
        <v>1.0763790220284024</v>
      </c>
      <c r="N11" s="116">
        <f t="shared" si="0"/>
        <v>14.70580878977205</v>
      </c>
    </row>
    <row r="12" spans="1:14" ht="87" x14ac:dyDescent="0.35">
      <c r="A12" s="314"/>
      <c r="B12" s="118" t="s">
        <v>394</v>
      </c>
      <c r="C12" s="119">
        <v>0.69087228628267161</v>
      </c>
      <c r="D12" s="119">
        <v>0.42959694892486117</v>
      </c>
      <c r="E12" s="119">
        <v>3.3413096027489202E-2</v>
      </c>
      <c r="F12" s="119">
        <v>0.6205289262247996</v>
      </c>
      <c r="G12" s="119">
        <v>0.10592620099857881</v>
      </c>
      <c r="H12" s="119">
        <v>0.1431989829749537</v>
      </c>
      <c r="I12" s="119">
        <v>5.7279593189981499E-2</v>
      </c>
      <c r="J12" s="119">
        <v>0.7637279091997532</v>
      </c>
      <c r="K12" s="119">
        <v>0.17183877956994442</v>
      </c>
      <c r="L12" s="119">
        <v>1.9397735557864748</v>
      </c>
      <c r="M12" s="119">
        <v>0.39141055346487358</v>
      </c>
      <c r="N12" s="116">
        <f t="shared" si="0"/>
        <v>5.3475668326443815</v>
      </c>
    </row>
    <row r="13" spans="1:14" ht="87" x14ac:dyDescent="0.35">
      <c r="A13" s="315"/>
      <c r="B13" s="118" t="s">
        <v>395</v>
      </c>
      <c r="C13" s="117">
        <v>2.8498481809160201</v>
      </c>
      <c r="D13" s="117">
        <v>1.7720874143150522</v>
      </c>
      <c r="E13" s="117">
        <v>0.13782902111339296</v>
      </c>
      <c r="F13" s="117">
        <v>2.5596818206772989</v>
      </c>
      <c r="G13" s="117">
        <v>0.43694557911913762</v>
      </c>
      <c r="H13" s="117">
        <v>0.59069580477168404</v>
      </c>
      <c r="I13" s="117">
        <v>0.23627832190867373</v>
      </c>
      <c r="J13" s="117">
        <v>3.1503776254489817</v>
      </c>
      <c r="K13" s="117">
        <v>0.70883496572602089</v>
      </c>
      <c r="L13" s="117">
        <v>8.0015659176192102</v>
      </c>
      <c r="M13" s="117">
        <v>1.6145685330426034</v>
      </c>
      <c r="N13" s="116">
        <f t="shared" si="0"/>
        <v>22.058713184658078</v>
      </c>
    </row>
    <row r="14" spans="1:14" ht="43.5" x14ac:dyDescent="0.35">
      <c r="A14" s="313" t="s">
        <v>396</v>
      </c>
      <c r="B14" s="114" t="s">
        <v>397</v>
      </c>
      <c r="C14" s="117">
        <v>0.22094877834889221</v>
      </c>
      <c r="D14" s="117">
        <v>0.13738996762785657</v>
      </c>
      <c r="E14" s="117">
        <v>1.0685886371055513E-2</v>
      </c>
      <c r="F14" s="117">
        <v>0.19845217546245952</v>
      </c>
      <c r="G14" s="117">
        <v>3.3876398243885116E-2</v>
      </c>
      <c r="H14" s="117">
        <v>4.5796655875952191E-2</v>
      </c>
      <c r="I14" s="117">
        <v>1.831866235038088E-2</v>
      </c>
      <c r="J14" s="117">
        <v>0.24424883133841166</v>
      </c>
      <c r="K14" s="117">
        <v>5.495598705114263E-2</v>
      </c>
      <c r="L14" s="117">
        <v>0.62036154284114631</v>
      </c>
      <c r="M14" s="117">
        <v>0.12517752606093599</v>
      </c>
      <c r="N14" s="116">
        <f t="shared" si="0"/>
        <v>1.7102124115721185</v>
      </c>
    </row>
    <row r="15" spans="1:14" ht="72.5" x14ac:dyDescent="0.35">
      <c r="A15" s="315"/>
      <c r="B15" s="114" t="s">
        <v>398</v>
      </c>
      <c r="C15" s="117">
        <v>0.1578205559634944</v>
      </c>
      <c r="D15" s="117">
        <v>9.8135691162754682E-2</v>
      </c>
      <c r="E15" s="117">
        <v>7.6327759793253661E-3</v>
      </c>
      <c r="F15" s="117">
        <v>0.14175155390175678</v>
      </c>
      <c r="G15" s="117">
        <v>2.4197427317060795E-2</v>
      </c>
      <c r="H15" s="117">
        <v>3.2711897054251558E-2</v>
      </c>
      <c r="I15" s="117">
        <v>1.3084758821700626E-2</v>
      </c>
      <c r="J15" s="117">
        <v>0.17446345095600832</v>
      </c>
      <c r="K15" s="117">
        <v>3.9254276465101871E-2</v>
      </c>
      <c r="L15" s="117">
        <v>0.44311538774367587</v>
      </c>
      <c r="M15" s="117">
        <v>8.9412518614954278E-2</v>
      </c>
      <c r="N15" s="116">
        <f t="shared" si="0"/>
        <v>1.2215802939800846</v>
      </c>
    </row>
    <row r="16" spans="1:14" ht="72.5" x14ac:dyDescent="0.35">
      <c r="A16" s="310" t="s">
        <v>399</v>
      </c>
      <c r="B16" s="114" t="s">
        <v>400</v>
      </c>
      <c r="C16" s="119">
        <v>0.16619743170793277</v>
      </c>
      <c r="D16" s="119">
        <v>0.10387339481745797</v>
      </c>
      <c r="E16" s="119">
        <v>8.0790418191356191E-3</v>
      </c>
      <c r="F16" s="119">
        <v>0.15003934806966154</v>
      </c>
      <c r="G16" s="119">
        <v>2.5612179335480476E-2</v>
      </c>
      <c r="H16" s="119">
        <v>3.4624464939152652E-2</v>
      </c>
      <c r="I16" s="119">
        <v>1.3849785975661062E-2</v>
      </c>
      <c r="J16" s="119">
        <v>0.18466381300881418</v>
      </c>
      <c r="K16" s="119">
        <v>4.1549357926983194E-2</v>
      </c>
      <c r="L16" s="119">
        <v>0.46902303408098611</v>
      </c>
      <c r="M16" s="119">
        <v>9.4640204167017281E-2</v>
      </c>
      <c r="N16" s="116">
        <f t="shared" si="0"/>
        <v>1.2921520558482829</v>
      </c>
    </row>
    <row r="17" spans="1:14" ht="101.5" x14ac:dyDescent="0.35">
      <c r="A17" s="312"/>
      <c r="B17" s="114" t="s">
        <v>401</v>
      </c>
      <c r="C17" s="117">
        <v>1.3295794536634622</v>
      </c>
      <c r="D17" s="117">
        <v>0.83098715853966376</v>
      </c>
      <c r="E17" s="117">
        <v>6.4632334553084952E-2</v>
      </c>
      <c r="F17" s="117">
        <v>1.2003147845572923</v>
      </c>
      <c r="G17" s="117">
        <v>0.2048974346838438</v>
      </c>
      <c r="H17" s="117">
        <v>0.27699571951322122</v>
      </c>
      <c r="I17" s="117">
        <v>0.1107982878052885</v>
      </c>
      <c r="J17" s="117">
        <v>1.4773105040705135</v>
      </c>
      <c r="K17" s="117">
        <v>0.33239486341586555</v>
      </c>
      <c r="L17" s="117">
        <v>3.7521842726478889</v>
      </c>
      <c r="M17" s="117">
        <v>0.75712163333613824</v>
      </c>
      <c r="N17" s="116">
        <f t="shared" si="0"/>
        <v>10.337216446786263</v>
      </c>
    </row>
    <row r="18" spans="1:14" ht="72.5" x14ac:dyDescent="0.35">
      <c r="A18" s="311"/>
      <c r="B18" s="114" t="s">
        <v>402</v>
      </c>
      <c r="C18" s="117">
        <v>3.6563434975745213</v>
      </c>
      <c r="D18" s="117">
        <v>2.2852146859840761</v>
      </c>
      <c r="E18" s="117">
        <v>0.17773892002098365</v>
      </c>
      <c r="F18" s="117">
        <v>3.3008656575325541</v>
      </c>
      <c r="G18" s="117">
        <v>0.56346794538057055</v>
      </c>
      <c r="H18" s="117">
        <v>0.76173822866135854</v>
      </c>
      <c r="I18" s="117">
        <v>0.30469529146454338</v>
      </c>
      <c r="J18" s="117">
        <v>4.0626038861939131</v>
      </c>
      <c r="K18" s="117">
        <v>0.91408587439363032</v>
      </c>
      <c r="L18" s="117">
        <v>10.318506749781696</v>
      </c>
      <c r="M18" s="117">
        <v>2.0820844916743804</v>
      </c>
      <c r="N18" s="116">
        <f t="shared" si="0"/>
        <v>28.427345228662226</v>
      </c>
    </row>
    <row r="19" spans="1:14" ht="72.5" x14ac:dyDescent="0.35">
      <c r="A19" s="310" t="s">
        <v>403</v>
      </c>
      <c r="B19" s="114" t="s">
        <v>402</v>
      </c>
      <c r="C19" s="117">
        <v>1.3632172827175308</v>
      </c>
      <c r="D19" s="117">
        <v>0.85201080169845711</v>
      </c>
      <c r="E19" s="117">
        <v>6.6267506798768874E-2</v>
      </c>
      <c r="F19" s="117">
        <v>1.2306822691199935</v>
      </c>
      <c r="G19" s="117">
        <v>0.21008125793150428</v>
      </c>
      <c r="H19" s="117">
        <v>0.28400360056615231</v>
      </c>
      <c r="I19" s="117">
        <v>0.11360144022646093</v>
      </c>
      <c r="J19" s="117">
        <v>1.5146858696861458</v>
      </c>
      <c r="K19" s="117">
        <v>0.34080432067938271</v>
      </c>
      <c r="L19" s="117">
        <v>3.8471130358706724</v>
      </c>
      <c r="M19" s="117">
        <v>0.77627650821414984</v>
      </c>
      <c r="N19" s="116">
        <f t="shared" si="0"/>
        <v>10.598743893509219</v>
      </c>
    </row>
    <row r="20" spans="1:14" ht="29" x14ac:dyDescent="0.35">
      <c r="A20" s="311"/>
      <c r="B20" s="114" t="s">
        <v>404</v>
      </c>
      <c r="C20" s="119">
        <v>7.5734293484307269E-2</v>
      </c>
      <c r="D20" s="119">
        <v>4.7333933427692057E-2</v>
      </c>
      <c r="E20" s="119">
        <v>3.6815281554871599E-3</v>
      </c>
      <c r="F20" s="119">
        <v>6.837123717333296E-2</v>
      </c>
      <c r="G20" s="119">
        <v>1.1671180996194682E-2</v>
      </c>
      <c r="H20" s="119">
        <v>1.5777977809230681E-2</v>
      </c>
      <c r="I20" s="119">
        <v>6.3111911236922742E-3</v>
      </c>
      <c r="J20" s="119">
        <v>8.4149214982563655E-2</v>
      </c>
      <c r="K20" s="119">
        <v>1.8933573371076817E-2</v>
      </c>
      <c r="L20" s="119">
        <v>0.21372850199281512</v>
      </c>
      <c r="M20" s="119">
        <v>4.312647267856376E-2</v>
      </c>
      <c r="N20" s="116">
        <f t="shared" si="0"/>
        <v>0.58881910519495639</v>
      </c>
    </row>
    <row r="21" spans="1:14" ht="29" x14ac:dyDescent="0.35">
      <c r="A21" s="310" t="s">
        <v>405</v>
      </c>
      <c r="B21" s="114" t="s">
        <v>406</v>
      </c>
      <c r="C21" s="119">
        <v>1.9396634479809449E-2</v>
      </c>
      <c r="D21" s="119">
        <v>1.2122896549880907E-2</v>
      </c>
      <c r="E21" s="119">
        <v>9.4289195387962607E-4</v>
      </c>
      <c r="F21" s="119">
        <v>1.75108505720502E-2</v>
      </c>
      <c r="G21" s="119">
        <v>2.9891561842825477E-3</v>
      </c>
      <c r="H21" s="119">
        <v>4.0409655166269683E-3</v>
      </c>
      <c r="I21" s="119">
        <v>1.6163862066507874E-3</v>
      </c>
      <c r="J21" s="119">
        <v>2.1551816088677168E-2</v>
      </c>
      <c r="K21" s="119">
        <v>4.8491586199523621E-3</v>
      </c>
      <c r="L21" s="119">
        <v>5.4738922624674162E-2</v>
      </c>
      <c r="M21" s="119">
        <v>1.104530574544705E-2</v>
      </c>
      <c r="N21" s="116">
        <f t="shared" si="0"/>
        <v>0.15080498454193123</v>
      </c>
    </row>
    <row r="22" spans="1:14" x14ac:dyDescent="0.35">
      <c r="A22" s="312"/>
      <c r="B22" s="120" t="s">
        <v>407</v>
      </c>
      <c r="C22" s="119">
        <v>3.5919693481128612E-2</v>
      </c>
      <c r="D22" s="119">
        <v>2.2449808425705386E-2</v>
      </c>
      <c r="E22" s="119">
        <v>1.7460962108881964E-3</v>
      </c>
      <c r="F22" s="119">
        <v>3.2427501059352222E-2</v>
      </c>
      <c r="G22" s="119">
        <v>5.5354744153380516E-3</v>
      </c>
      <c r="H22" s="119">
        <v>7.4832694752351272E-3</v>
      </c>
      <c r="I22" s="119">
        <v>2.9933077900940507E-3</v>
      </c>
      <c r="J22" s="119">
        <v>3.9910770534587352E-2</v>
      </c>
      <c r="K22" s="119">
        <v>8.9799233702821529E-3</v>
      </c>
      <c r="L22" s="119">
        <v>0.10136837523087808</v>
      </c>
      <c r="M22" s="119">
        <v>2.0454269898976016E-2</v>
      </c>
      <c r="N22" s="116">
        <f t="shared" si="0"/>
        <v>0.27926848989246522</v>
      </c>
    </row>
    <row r="23" spans="1:14" ht="87" x14ac:dyDescent="0.35">
      <c r="A23" s="312"/>
      <c r="B23" s="114" t="s">
        <v>408</v>
      </c>
      <c r="C23" s="119">
        <v>0.80819310332539351</v>
      </c>
      <c r="D23" s="119">
        <v>0.50512068957837108</v>
      </c>
      <c r="E23" s="119">
        <v>3.9287164744984414E-2</v>
      </c>
      <c r="F23" s="119">
        <v>0.72961877383542484</v>
      </c>
      <c r="G23" s="119">
        <v>0.12454817434510612</v>
      </c>
      <c r="H23" s="119">
        <v>0.16837356319279032</v>
      </c>
      <c r="I23" s="119">
        <v>6.7349425277116126E-2</v>
      </c>
      <c r="J23" s="119">
        <v>0.89799233702821502</v>
      </c>
      <c r="K23" s="119">
        <v>0.20204827583134838</v>
      </c>
      <c r="L23" s="119">
        <v>2.2807884426947558</v>
      </c>
      <c r="M23" s="119">
        <v>0.46022107272696022</v>
      </c>
      <c r="N23" s="116">
        <f t="shared" si="0"/>
        <v>6.283541022580466</v>
      </c>
    </row>
    <row r="24" spans="1:14" ht="87" x14ac:dyDescent="0.35">
      <c r="A24" s="311"/>
      <c r="B24" s="114" t="s">
        <v>409</v>
      </c>
      <c r="C24" s="117">
        <v>3.7158303601167522E-2</v>
      </c>
      <c r="D24" s="117">
        <v>2.3223939750729707E-2</v>
      </c>
      <c r="E24" s="117">
        <v>1.8063064250567549E-3</v>
      </c>
      <c r="F24" s="117">
        <v>3.3545690751054021E-2</v>
      </c>
      <c r="G24" s="117">
        <v>5.7263528434531559E-3</v>
      </c>
      <c r="H24" s="117">
        <v>7.7413132502432329E-3</v>
      </c>
      <c r="I24" s="117">
        <v>3.0965253000972931E-3</v>
      </c>
      <c r="J24" s="117">
        <v>4.1287004001297249E-2</v>
      </c>
      <c r="K24" s="117">
        <v>9.2895759002918805E-3</v>
      </c>
      <c r="L24" s="117">
        <v>0.10486383644573592</v>
      </c>
      <c r="M24" s="117">
        <v>2.1159589550664843E-2</v>
      </c>
      <c r="N24" s="116">
        <f t="shared" si="0"/>
        <v>0.28889843781979158</v>
      </c>
    </row>
    <row r="25" spans="1:14" ht="15.5" x14ac:dyDescent="0.35">
      <c r="A25" s="121"/>
      <c r="B25" s="122" t="s">
        <v>196</v>
      </c>
      <c r="C25" s="123">
        <f t="shared" ref="C25:M25" si="1">C24+C23+C22+C21+C20+C19+C18+C17+C16+C15+C14+C13+C12+C11+C10+C9+C8+C7+C6</f>
        <v>14.403074595889834</v>
      </c>
      <c r="D25" s="123">
        <f t="shared" si="1"/>
        <v>8.9799310113797937</v>
      </c>
      <c r="E25" s="123">
        <f t="shared" si="1"/>
        <v>0.69843907866287258</v>
      </c>
      <c r="F25" s="123">
        <f t="shared" si="1"/>
        <v>12.971011460881924</v>
      </c>
      <c r="G25" s="123">
        <f t="shared" si="1"/>
        <v>2.214191650209226</v>
      </c>
      <c r="H25" s="123">
        <f t="shared" si="1"/>
        <v>2.9933103371265961</v>
      </c>
      <c r="I25" s="123">
        <f t="shared" si="1"/>
        <v>1.1973241348506387</v>
      </c>
      <c r="J25" s="123">
        <f t="shared" si="1"/>
        <v>15.964321798008518</v>
      </c>
      <c r="K25" s="123">
        <f t="shared" si="1"/>
        <v>3.5919724045519157</v>
      </c>
      <c r="L25" s="123">
        <f t="shared" si="1"/>
        <v>40.54738459445646</v>
      </c>
      <c r="M25" s="123">
        <f t="shared" si="1"/>
        <v>8.1817149214793652</v>
      </c>
      <c r="N25" s="123">
        <f>SUM(N4:N24)</f>
        <v>118.47548941839194</v>
      </c>
    </row>
  </sheetData>
  <mergeCells count="7">
    <mergeCell ref="A19:A20"/>
    <mergeCell ref="A21:A24"/>
    <mergeCell ref="A5:A8"/>
    <mergeCell ref="A9:A10"/>
    <mergeCell ref="A11:A13"/>
    <mergeCell ref="A14:A15"/>
    <mergeCell ref="A16:A1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E6" sqref="E6"/>
    </sheetView>
  </sheetViews>
  <sheetFormatPr defaultRowHeight="14.5" x14ac:dyDescent="0.35"/>
  <cols>
    <col min="3" max="3" width="41.7265625" bestFit="1" customWidth="1"/>
    <col min="4" max="4" width="17.81640625" bestFit="1" customWidth="1"/>
    <col min="5" max="5" width="17.81640625" customWidth="1"/>
    <col min="6" max="6" width="20.54296875" customWidth="1"/>
    <col min="7" max="7" width="18.453125" customWidth="1"/>
    <col min="8" max="8" width="21.54296875" bestFit="1" customWidth="1"/>
    <col min="9" max="9" width="9.81640625" bestFit="1" customWidth="1"/>
    <col min="10" max="10" width="17.26953125" bestFit="1" customWidth="1"/>
    <col min="11" max="11" width="22.1796875" bestFit="1" customWidth="1"/>
    <col min="12" max="12" width="14.7265625" bestFit="1" customWidth="1"/>
  </cols>
  <sheetData>
    <row r="1" spans="1:12" x14ac:dyDescent="0.35">
      <c r="A1" t="s">
        <v>474</v>
      </c>
    </row>
    <row r="2" spans="1:12" x14ac:dyDescent="0.35">
      <c r="C2" s="107" t="s">
        <v>475</v>
      </c>
      <c r="D2" s="162">
        <v>66.350533026316498</v>
      </c>
      <c r="E2" s="162"/>
      <c r="F2" s="163"/>
      <c r="G2" s="107"/>
      <c r="H2" s="107"/>
      <c r="I2" s="107"/>
      <c r="J2" s="107"/>
      <c r="K2" s="107"/>
      <c r="L2" s="107"/>
    </row>
    <row r="3" spans="1:12" x14ac:dyDescent="0.35">
      <c r="C3" s="107" t="s">
        <v>476</v>
      </c>
      <c r="D3" s="162">
        <v>47.234302564336403</v>
      </c>
      <c r="E3" s="162"/>
      <c r="F3" s="163"/>
      <c r="G3" s="107"/>
      <c r="H3" s="107"/>
      <c r="I3" s="107"/>
      <c r="J3" s="107"/>
      <c r="K3" s="107"/>
      <c r="L3" s="107"/>
    </row>
    <row r="4" spans="1:12" x14ac:dyDescent="0.35">
      <c r="C4" s="107" t="s">
        <v>477</v>
      </c>
      <c r="D4" s="163"/>
      <c r="E4" s="163"/>
      <c r="F4" s="163"/>
      <c r="G4" s="107"/>
      <c r="H4" s="107"/>
      <c r="I4" s="107"/>
      <c r="J4" s="107"/>
      <c r="K4" s="107"/>
      <c r="L4" s="107"/>
    </row>
    <row r="5" spans="1:12" ht="15" thickBot="1" x14ac:dyDescent="0.4">
      <c r="C5" s="107" t="s">
        <v>154</v>
      </c>
      <c r="D5" s="163">
        <v>0.03</v>
      </c>
      <c r="E5" s="163"/>
      <c r="F5" s="163"/>
      <c r="G5" s="107"/>
      <c r="H5" s="107"/>
      <c r="I5" s="107"/>
      <c r="J5" s="107"/>
      <c r="K5" s="107"/>
      <c r="L5" s="107"/>
    </row>
    <row r="6" spans="1:12" ht="15" thickBot="1" x14ac:dyDescent="0.4">
      <c r="C6" s="164" t="s">
        <v>478</v>
      </c>
      <c r="D6" s="164" t="s">
        <v>479</v>
      </c>
      <c r="E6" s="165" t="s">
        <v>498</v>
      </c>
      <c r="F6" s="160" t="s">
        <v>480</v>
      </c>
      <c r="G6" s="160" t="s">
        <v>481</v>
      </c>
      <c r="H6" s="160" t="s">
        <v>482</v>
      </c>
      <c r="I6" s="160" t="s">
        <v>483</v>
      </c>
      <c r="J6" s="160" t="s">
        <v>502</v>
      </c>
      <c r="K6" s="160" t="s">
        <v>501</v>
      </c>
      <c r="L6" s="160" t="s">
        <v>497</v>
      </c>
    </row>
    <row r="7" spans="1:12" ht="15" thickBot="1" x14ac:dyDescent="0.4">
      <c r="C7" s="161" t="s">
        <v>427</v>
      </c>
      <c r="D7" s="164">
        <v>0.24</v>
      </c>
      <c r="E7" s="164" t="s">
        <v>485</v>
      </c>
      <c r="F7" s="164">
        <v>0.42</v>
      </c>
      <c r="G7" s="161">
        <v>315</v>
      </c>
      <c r="H7" s="161">
        <v>180</v>
      </c>
      <c r="I7" s="161">
        <f>G7-H7</f>
        <v>135</v>
      </c>
      <c r="J7" s="161">
        <f>I7*D3</f>
        <v>6376.6308461854142</v>
      </c>
      <c r="K7" s="161">
        <f>J7</f>
        <v>6376.6308461854142</v>
      </c>
      <c r="L7" s="316"/>
    </row>
    <row r="8" spans="1:12" ht="15" thickBot="1" x14ac:dyDescent="0.4">
      <c r="C8" s="316" t="s">
        <v>484</v>
      </c>
      <c r="D8" s="319">
        <v>0.39</v>
      </c>
      <c r="E8" s="164" t="s">
        <v>499</v>
      </c>
      <c r="F8" s="164">
        <v>0.41</v>
      </c>
      <c r="G8" s="161">
        <v>571</v>
      </c>
      <c r="H8" s="161">
        <v>542</v>
      </c>
      <c r="I8" s="161">
        <f t="shared" ref="I8:I25" si="0">G8-H8</f>
        <v>29</v>
      </c>
      <c r="J8" s="161">
        <f>I8*D2</f>
        <v>1924.1654577631784</v>
      </c>
      <c r="K8" s="316"/>
      <c r="L8" s="317"/>
    </row>
    <row r="9" spans="1:12" ht="15" thickBot="1" x14ac:dyDescent="0.4">
      <c r="C9" s="317"/>
      <c r="D9" s="320"/>
      <c r="E9" s="164" t="s">
        <v>485</v>
      </c>
      <c r="F9" s="161"/>
      <c r="G9" s="161">
        <v>6</v>
      </c>
      <c r="H9" s="161">
        <v>5</v>
      </c>
      <c r="I9" s="161">
        <f t="shared" si="0"/>
        <v>1</v>
      </c>
      <c r="J9" s="161">
        <f>I9*D3</f>
        <v>47.234302564336403</v>
      </c>
      <c r="K9" s="318"/>
      <c r="L9" s="318"/>
    </row>
    <row r="10" spans="1:12" ht="15" thickBot="1" x14ac:dyDescent="0.4">
      <c r="C10" s="318"/>
      <c r="D10" s="321"/>
      <c r="E10" s="164"/>
      <c r="F10" s="161"/>
      <c r="G10" s="161"/>
      <c r="H10" s="161"/>
      <c r="I10" s="161"/>
      <c r="J10" s="161"/>
      <c r="K10" s="161">
        <f>J8+J9</f>
        <v>1971.3997603275147</v>
      </c>
      <c r="L10" s="161"/>
    </row>
    <row r="11" spans="1:12" ht="15" thickBot="1" x14ac:dyDescent="0.4">
      <c r="B11" s="107"/>
      <c r="C11" s="161" t="s">
        <v>486</v>
      </c>
      <c r="D11" s="319">
        <v>0.42</v>
      </c>
      <c r="E11" s="164" t="s">
        <v>499</v>
      </c>
      <c r="F11" s="164">
        <v>0.53</v>
      </c>
      <c r="G11" s="161">
        <v>588</v>
      </c>
      <c r="H11" s="161">
        <v>442</v>
      </c>
      <c r="I11" s="161">
        <f t="shared" si="0"/>
        <v>146</v>
      </c>
      <c r="J11" s="161">
        <f>I11*D$2</f>
        <v>9687.1778218422078</v>
      </c>
      <c r="K11" s="316"/>
      <c r="L11" s="161"/>
    </row>
    <row r="12" spans="1:12" ht="15" thickBot="1" x14ac:dyDescent="0.4">
      <c r="B12" s="107"/>
      <c r="C12" s="161" t="s">
        <v>487</v>
      </c>
      <c r="D12" s="320"/>
      <c r="E12" s="164" t="s">
        <v>499</v>
      </c>
      <c r="F12" s="164">
        <v>0.53</v>
      </c>
      <c r="G12" s="161">
        <v>1354</v>
      </c>
      <c r="H12" s="161">
        <v>1074</v>
      </c>
      <c r="I12" s="161">
        <f t="shared" si="0"/>
        <v>280</v>
      </c>
      <c r="J12" s="161">
        <f t="shared" ref="J12:J17" si="1">I12*D$2</f>
        <v>18578.149247368619</v>
      </c>
      <c r="K12" s="317"/>
      <c r="L12" s="161"/>
    </row>
    <row r="13" spans="1:12" ht="15" thickBot="1" x14ac:dyDescent="0.4">
      <c r="B13" s="107"/>
      <c r="C13" s="161" t="s">
        <v>488</v>
      </c>
      <c r="D13" s="321"/>
      <c r="E13" s="164" t="s">
        <v>499</v>
      </c>
      <c r="F13" s="164">
        <v>0.53</v>
      </c>
      <c r="G13" s="161"/>
      <c r="H13" s="161"/>
      <c r="I13" s="161">
        <f t="shared" si="0"/>
        <v>0</v>
      </c>
      <c r="J13" s="161">
        <f t="shared" si="1"/>
        <v>0</v>
      </c>
      <c r="K13" s="318"/>
      <c r="L13" s="161"/>
    </row>
    <row r="14" spans="1:12" ht="15" thickBot="1" x14ac:dyDescent="0.4">
      <c r="B14" s="107"/>
      <c r="C14" s="161" t="s">
        <v>503</v>
      </c>
      <c r="D14" s="164"/>
      <c r="E14" s="164"/>
      <c r="F14" s="164"/>
      <c r="G14" s="161"/>
      <c r="H14" s="161"/>
      <c r="I14" s="161"/>
      <c r="J14" s="161"/>
      <c r="K14" s="161">
        <f>J11+J12+J13</f>
        <v>28265.327069210827</v>
      </c>
      <c r="L14" s="161"/>
    </row>
    <row r="15" spans="1:12" ht="15" thickBot="1" x14ac:dyDescent="0.4">
      <c r="C15" s="161" t="s">
        <v>96</v>
      </c>
      <c r="D15" s="164">
        <v>0.43</v>
      </c>
      <c r="E15" s="164" t="s">
        <v>499</v>
      </c>
      <c r="F15" s="164">
        <v>0.54300000000000004</v>
      </c>
      <c r="G15" s="161">
        <v>270</v>
      </c>
      <c r="H15" s="161">
        <v>214</v>
      </c>
      <c r="I15" s="161">
        <f t="shared" si="0"/>
        <v>56</v>
      </c>
      <c r="J15" s="161">
        <f t="shared" si="1"/>
        <v>3715.6298494737239</v>
      </c>
      <c r="K15" s="161">
        <f>J15</f>
        <v>3715.6298494737239</v>
      </c>
      <c r="L15" s="161"/>
    </row>
    <row r="16" spans="1:12" ht="15" thickBot="1" x14ac:dyDescent="0.4">
      <c r="C16" s="161" t="s">
        <v>489</v>
      </c>
      <c r="D16" s="164">
        <v>0.62</v>
      </c>
      <c r="E16" s="164" t="s">
        <v>499</v>
      </c>
      <c r="F16" s="164">
        <v>0.64200000000000002</v>
      </c>
      <c r="G16" s="161">
        <v>1901</v>
      </c>
      <c r="H16" s="161">
        <v>1891</v>
      </c>
      <c r="I16" s="161">
        <f t="shared" si="0"/>
        <v>10</v>
      </c>
      <c r="J16" s="161">
        <f t="shared" si="1"/>
        <v>663.50533026316498</v>
      </c>
      <c r="K16" s="161">
        <f>J16</f>
        <v>663.50533026316498</v>
      </c>
      <c r="L16" s="161"/>
    </row>
    <row r="17" spans="3:12" ht="15" thickBot="1" x14ac:dyDescent="0.4">
      <c r="C17" s="161" t="s">
        <v>490</v>
      </c>
      <c r="D17" s="164">
        <v>0.28999999999999998</v>
      </c>
      <c r="E17" s="164" t="s">
        <v>499</v>
      </c>
      <c r="F17" s="164">
        <v>0.29499999999999998</v>
      </c>
      <c r="G17" s="161">
        <v>3197</v>
      </c>
      <c r="H17" s="161">
        <v>3148</v>
      </c>
      <c r="I17" s="161">
        <f t="shared" si="0"/>
        <v>49</v>
      </c>
      <c r="J17" s="161">
        <f t="shared" si="1"/>
        <v>3251.1761182895084</v>
      </c>
      <c r="K17" s="161">
        <f>J17</f>
        <v>3251.1761182895084</v>
      </c>
      <c r="L17" s="161"/>
    </row>
    <row r="18" spans="3:12" ht="15" thickBot="1" x14ac:dyDescent="0.4">
      <c r="C18" s="316" t="s">
        <v>491</v>
      </c>
      <c r="D18" s="319">
        <v>0.32</v>
      </c>
      <c r="E18" s="164" t="s">
        <v>499</v>
      </c>
      <c r="F18" s="164">
        <v>0.4</v>
      </c>
      <c r="G18" s="161">
        <v>266</v>
      </c>
      <c r="H18" s="161">
        <v>213</v>
      </c>
      <c r="I18" s="161">
        <f t="shared" si="0"/>
        <v>53</v>
      </c>
      <c r="J18" s="161">
        <f>I18*D$2</f>
        <v>3516.5782503947744</v>
      </c>
      <c r="K18" s="161"/>
      <c r="L18" s="161"/>
    </row>
    <row r="19" spans="3:12" ht="15" thickBot="1" x14ac:dyDescent="0.4">
      <c r="C19" s="317"/>
      <c r="D19" s="320"/>
      <c r="E19" s="164" t="s">
        <v>485</v>
      </c>
      <c r="F19" s="161"/>
      <c r="G19" s="161">
        <v>58</v>
      </c>
      <c r="H19" s="161">
        <v>46</v>
      </c>
      <c r="I19" s="161">
        <f>G19-H19</f>
        <v>12</v>
      </c>
      <c r="J19" s="161">
        <f>I19*D3</f>
        <v>566.81163077203678</v>
      </c>
      <c r="K19" s="161"/>
      <c r="L19" s="161"/>
    </row>
    <row r="20" spans="3:12" ht="15" thickBot="1" x14ac:dyDescent="0.4">
      <c r="C20" s="318"/>
      <c r="D20" s="321"/>
      <c r="E20" s="161"/>
      <c r="F20" s="161"/>
      <c r="G20" s="161"/>
      <c r="H20" s="161"/>
      <c r="I20" s="161"/>
      <c r="J20" s="161"/>
      <c r="K20" s="161">
        <f>J18+J19</f>
        <v>4083.3898811668114</v>
      </c>
      <c r="L20" s="161"/>
    </row>
    <row r="21" spans="3:12" ht="15" thickBot="1" x14ac:dyDescent="0.4">
      <c r="C21" s="161" t="s">
        <v>492</v>
      </c>
      <c r="D21" s="164">
        <v>0.38200000000000001</v>
      </c>
      <c r="E21" s="164" t="s">
        <v>499</v>
      </c>
      <c r="F21" s="164">
        <v>0.182</v>
      </c>
      <c r="G21" s="161">
        <v>76</v>
      </c>
      <c r="H21" s="161">
        <v>38</v>
      </c>
      <c r="I21" s="161">
        <f t="shared" si="0"/>
        <v>38</v>
      </c>
      <c r="J21" s="161">
        <f>I21*D2</f>
        <v>2521.3202550000269</v>
      </c>
      <c r="K21" s="161">
        <f>J21</f>
        <v>2521.3202550000269</v>
      </c>
      <c r="L21" s="161"/>
    </row>
    <row r="22" spans="3:12" ht="15" thickBot="1" x14ac:dyDescent="0.4">
      <c r="C22" s="159" t="s">
        <v>493</v>
      </c>
      <c r="D22" s="164">
        <v>0.313</v>
      </c>
      <c r="E22" s="164" t="s">
        <v>499</v>
      </c>
      <c r="F22" s="164">
        <v>0.31</v>
      </c>
      <c r="G22" s="161">
        <v>5167</v>
      </c>
      <c r="H22" s="161">
        <v>5165</v>
      </c>
      <c r="I22" s="161">
        <f t="shared" si="0"/>
        <v>2</v>
      </c>
      <c r="J22" s="161">
        <f>I22*D2</f>
        <v>132.701066052633</v>
      </c>
      <c r="K22" s="161">
        <f>J22</f>
        <v>132.701066052633</v>
      </c>
      <c r="L22" s="161"/>
    </row>
    <row r="23" spans="3:12" ht="15" thickBot="1" x14ac:dyDescent="0.4">
      <c r="C23" s="161" t="s">
        <v>494</v>
      </c>
      <c r="D23" s="164">
        <v>0.38200000000000001</v>
      </c>
      <c r="E23" s="164" t="s">
        <v>485</v>
      </c>
      <c r="F23" s="164">
        <v>0.182</v>
      </c>
      <c r="G23" s="161">
        <v>41</v>
      </c>
      <c r="H23" s="161">
        <v>20</v>
      </c>
      <c r="I23" s="161">
        <f t="shared" si="0"/>
        <v>21</v>
      </c>
      <c r="J23" s="161">
        <f>I23*D3</f>
        <v>991.92035385106442</v>
      </c>
      <c r="K23" s="161">
        <f>J23</f>
        <v>991.92035385106442</v>
      </c>
      <c r="L23" s="161"/>
    </row>
    <row r="24" spans="3:12" ht="15" thickBot="1" x14ac:dyDescent="0.4">
      <c r="C24" s="161" t="s">
        <v>495</v>
      </c>
      <c r="D24" s="164">
        <v>0.89</v>
      </c>
      <c r="E24" s="164" t="s">
        <v>500</v>
      </c>
      <c r="F24" s="164">
        <v>0.83</v>
      </c>
      <c r="G24" s="161">
        <v>52691</v>
      </c>
      <c r="H24" s="166">
        <v>52155</v>
      </c>
      <c r="I24" s="166">
        <f>G24-H24</f>
        <v>536</v>
      </c>
      <c r="J24" s="161">
        <f>I24*D3</f>
        <v>25317.586174484313</v>
      </c>
      <c r="K24" s="161">
        <f>J24</f>
        <v>25317.586174484313</v>
      </c>
      <c r="L24" s="161"/>
    </row>
    <row r="25" spans="3:12" ht="15" thickBot="1" x14ac:dyDescent="0.4">
      <c r="C25" s="161" t="s">
        <v>496</v>
      </c>
      <c r="D25" s="164">
        <v>0.36</v>
      </c>
      <c r="E25" s="164" t="s">
        <v>485</v>
      </c>
      <c r="F25" s="164">
        <v>0.25</v>
      </c>
      <c r="G25" s="161">
        <v>629</v>
      </c>
      <c r="H25" s="161">
        <v>120</v>
      </c>
      <c r="I25" s="161">
        <f t="shared" si="0"/>
        <v>509</v>
      </c>
      <c r="J25" s="161">
        <f>I25*D3</f>
        <v>24042.26000524723</v>
      </c>
      <c r="K25" s="161">
        <f>J25</f>
        <v>24042.26000524723</v>
      </c>
      <c r="L25" s="161"/>
    </row>
    <row r="26" spans="3:12" ht="15" thickBot="1" x14ac:dyDescent="0.4">
      <c r="C26" s="161" t="s">
        <v>426</v>
      </c>
      <c r="D26" s="164"/>
      <c r="E26" s="164"/>
      <c r="F26" s="164"/>
      <c r="G26" s="161"/>
      <c r="H26" s="161"/>
      <c r="I26" s="161"/>
      <c r="J26" s="161"/>
      <c r="K26" s="161"/>
      <c r="L26" s="161"/>
    </row>
  </sheetData>
  <mergeCells count="8">
    <mergeCell ref="L7:L9"/>
    <mergeCell ref="D8:D10"/>
    <mergeCell ref="D11:D13"/>
    <mergeCell ref="K11:K13"/>
    <mergeCell ref="C18:C20"/>
    <mergeCell ref="D18:D20"/>
    <mergeCell ref="K8:K9"/>
    <mergeCell ref="C8:C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K45"/>
  <sheetViews>
    <sheetView workbookViewId="0">
      <selection activeCell="J11" sqref="J11"/>
    </sheetView>
  </sheetViews>
  <sheetFormatPr defaultColWidth="9.1796875" defaultRowHeight="15.5" x14ac:dyDescent="0.35"/>
  <cols>
    <col min="1" max="3" width="9.1796875" style="5"/>
    <col min="4" max="4" width="36.81640625" style="5" customWidth="1"/>
    <col min="5" max="5" width="43.453125" style="5" customWidth="1"/>
    <col min="6" max="6" width="15.7265625" style="5" customWidth="1"/>
    <col min="7" max="8" width="9.1796875" style="5"/>
    <col min="9" max="9" width="34.1796875" style="5" customWidth="1"/>
    <col min="10" max="10" width="20" style="5" customWidth="1"/>
    <col min="11" max="11" width="21.1796875" style="5" customWidth="1"/>
    <col min="12" max="16384" width="9.1796875" style="5"/>
  </cols>
  <sheetData>
    <row r="3" spans="4:11" x14ac:dyDescent="0.35">
      <c r="E3" s="18" t="s">
        <v>552</v>
      </c>
      <c r="H3" s="324" t="s">
        <v>553</v>
      </c>
      <c r="I3" s="324"/>
      <c r="J3" s="324"/>
      <c r="K3" s="324"/>
    </row>
    <row r="4" spans="4:11" ht="30.5" x14ac:dyDescent="0.35">
      <c r="D4" s="5" t="s">
        <v>550</v>
      </c>
      <c r="E4" s="5" t="s">
        <v>551</v>
      </c>
      <c r="F4" s="19" t="s">
        <v>565</v>
      </c>
      <c r="I4" s="5" t="s">
        <v>548</v>
      </c>
      <c r="J4" s="5" t="s">
        <v>2</v>
      </c>
      <c r="K4" s="5" t="s">
        <v>129</v>
      </c>
    </row>
    <row r="5" spans="4:11" x14ac:dyDescent="0.35">
      <c r="D5" s="5" t="s">
        <v>382</v>
      </c>
      <c r="E5" s="5" t="s">
        <v>462</v>
      </c>
      <c r="F5" s="326">
        <v>3.1301943801999683</v>
      </c>
      <c r="I5" s="19" t="s">
        <v>131</v>
      </c>
      <c r="J5" s="20">
        <f>K5*12</f>
        <v>35256</v>
      </c>
      <c r="K5" s="20">
        <v>2938</v>
      </c>
    </row>
    <row r="6" spans="4:11" x14ac:dyDescent="0.35">
      <c r="E6" s="5" t="s">
        <v>463</v>
      </c>
      <c r="F6" s="326">
        <v>6.3609049593346851</v>
      </c>
      <c r="I6" s="19" t="s">
        <v>132</v>
      </c>
      <c r="J6" s="20">
        <f>K6*12</f>
        <v>43536</v>
      </c>
      <c r="K6" s="20">
        <v>3628</v>
      </c>
    </row>
    <row r="7" spans="4:11" x14ac:dyDescent="0.35">
      <c r="D7" s="5" t="s">
        <v>384</v>
      </c>
      <c r="E7" s="5" t="s">
        <v>456</v>
      </c>
      <c r="F7" s="326">
        <v>6.343280936998104</v>
      </c>
    </row>
    <row r="8" spans="4:11" x14ac:dyDescent="0.35">
      <c r="E8" s="5" t="s">
        <v>455</v>
      </c>
      <c r="F8" s="326">
        <v>12.890256089472238</v>
      </c>
    </row>
    <row r="9" spans="4:11" x14ac:dyDescent="0.35">
      <c r="E9" s="5" t="s">
        <v>454</v>
      </c>
      <c r="F9" s="326">
        <v>8.5935040596481613</v>
      </c>
    </row>
    <row r="10" spans="4:11" x14ac:dyDescent="0.35">
      <c r="E10" s="5" t="s">
        <v>423</v>
      </c>
      <c r="F10" s="326">
        <v>17.064139519710146</v>
      </c>
    </row>
    <row r="11" spans="4:11" x14ac:dyDescent="0.35">
      <c r="E11" s="5" t="s">
        <v>415</v>
      </c>
      <c r="F11" s="326">
        <v>10.665179723714402</v>
      </c>
    </row>
    <row r="12" spans="4:11" x14ac:dyDescent="0.35">
      <c r="E12" s="5" t="s">
        <v>459</v>
      </c>
      <c r="F12" s="326">
        <v>2.3495987844037227</v>
      </c>
    </row>
    <row r="13" spans="4:11" x14ac:dyDescent="0.35">
      <c r="E13" s="5" t="s">
        <v>460</v>
      </c>
      <c r="F13" s="326">
        <v>4.7746474323443149</v>
      </c>
    </row>
    <row r="14" spans="4:11" x14ac:dyDescent="0.35">
      <c r="E14" s="5" t="s">
        <v>461</v>
      </c>
      <c r="F14" s="326">
        <v>3.1830982882295444</v>
      </c>
    </row>
    <row r="15" spans="4:11" x14ac:dyDescent="0.35">
      <c r="E15" s="5" t="s">
        <v>457</v>
      </c>
      <c r="F15" s="326">
        <v>5.1135813544204662</v>
      </c>
    </row>
    <row r="16" spans="4:11" x14ac:dyDescent="0.35">
      <c r="E16" s="5" t="s">
        <v>458</v>
      </c>
      <c r="F16" s="326">
        <v>10.391369048211169</v>
      </c>
    </row>
    <row r="17" spans="4:6" x14ac:dyDescent="0.35">
      <c r="E17" s="5" t="s">
        <v>388</v>
      </c>
      <c r="F17" s="326">
        <v>0.39500665643386679</v>
      </c>
    </row>
    <row r="18" spans="4:6" x14ac:dyDescent="0.35">
      <c r="D18" s="19" t="s">
        <v>389</v>
      </c>
      <c r="E18" s="5" t="s">
        <v>390</v>
      </c>
      <c r="F18" s="326">
        <v>1.8853601012528278</v>
      </c>
    </row>
    <row r="19" spans="4:6" x14ac:dyDescent="0.35">
      <c r="E19" s="5" t="s">
        <v>391</v>
      </c>
      <c r="F19" s="326">
        <v>0.38196905947459886</v>
      </c>
    </row>
    <row r="20" spans="4:6" x14ac:dyDescent="0.35">
      <c r="D20" s="5" t="s">
        <v>392</v>
      </c>
      <c r="E20" s="5" t="s">
        <v>393</v>
      </c>
      <c r="F20" s="326">
        <v>14.705808789772057</v>
      </c>
    </row>
    <row r="21" spans="4:6" x14ac:dyDescent="0.35">
      <c r="E21" s="5" t="s">
        <v>470</v>
      </c>
      <c r="F21" s="326">
        <v>12.366282805794933</v>
      </c>
    </row>
    <row r="22" spans="4:6" x14ac:dyDescent="0.35">
      <c r="E22" s="5" t="s">
        <v>471</v>
      </c>
      <c r="F22" s="326">
        <v>30.915707014487328</v>
      </c>
    </row>
    <row r="23" spans="4:6" x14ac:dyDescent="0.35">
      <c r="E23" s="5" t="s">
        <v>395</v>
      </c>
      <c r="F23" s="326">
        <v>22.058713184658085</v>
      </c>
    </row>
    <row r="24" spans="4:6" x14ac:dyDescent="0.35">
      <c r="D24" s="5" t="s">
        <v>396</v>
      </c>
      <c r="E24" s="5" t="s">
        <v>466</v>
      </c>
      <c r="F24" s="326">
        <v>3.536138078426764</v>
      </c>
    </row>
    <row r="25" spans="4:6" x14ac:dyDescent="0.35">
      <c r="E25" s="5" t="s">
        <v>467</v>
      </c>
      <c r="F25" s="326">
        <v>6.3604818413094453</v>
      </c>
    </row>
    <row r="26" spans="4:6" x14ac:dyDescent="0.35">
      <c r="E26" s="5" t="s">
        <v>398</v>
      </c>
      <c r="F26" s="326">
        <v>1.2215802939800853</v>
      </c>
    </row>
    <row r="27" spans="4:6" x14ac:dyDescent="0.35">
      <c r="D27" s="5" t="s">
        <v>417</v>
      </c>
      <c r="E27" s="5" t="s">
        <v>424</v>
      </c>
      <c r="F27" s="326">
        <v>8.1902634533332925</v>
      </c>
    </row>
    <row r="28" spans="4:6" x14ac:dyDescent="0.35">
      <c r="E28" s="5" t="s">
        <v>416</v>
      </c>
      <c r="F28" s="326">
        <v>5.8823235159088236</v>
      </c>
    </row>
    <row r="29" spans="4:6" x14ac:dyDescent="0.35">
      <c r="D29" s="5" t="s">
        <v>399</v>
      </c>
      <c r="E29" s="5" t="s">
        <v>400</v>
      </c>
      <c r="F29" s="326">
        <v>1.2921520558482831</v>
      </c>
    </row>
    <row r="30" spans="4:6" x14ac:dyDescent="0.35">
      <c r="E30" s="5" t="s">
        <v>401</v>
      </c>
      <c r="F30" s="326">
        <v>10.337216446786265</v>
      </c>
    </row>
    <row r="31" spans="4:6" x14ac:dyDescent="0.35">
      <c r="E31" s="5" t="s">
        <v>468</v>
      </c>
      <c r="F31" s="326">
        <v>5.6781033329856907</v>
      </c>
    </row>
    <row r="32" spans="4:6" x14ac:dyDescent="0.35">
      <c r="E32" s="5" t="s">
        <v>469</v>
      </c>
      <c r="F32" s="326">
        <v>11.536310146041613</v>
      </c>
    </row>
    <row r="33" spans="4:6" x14ac:dyDescent="0.35">
      <c r="D33" s="5" t="s">
        <v>403</v>
      </c>
      <c r="E33" s="5" t="s">
        <v>464</v>
      </c>
      <c r="F33" s="326">
        <v>159.68247988369873</v>
      </c>
    </row>
    <row r="34" spans="4:6" x14ac:dyDescent="0.35">
      <c r="E34" s="5" t="s">
        <v>465</v>
      </c>
      <c r="F34" s="326">
        <v>216.28661365681216</v>
      </c>
    </row>
    <row r="35" spans="4:6" x14ac:dyDescent="0.35">
      <c r="E35" s="5" t="s">
        <v>404</v>
      </c>
      <c r="F35" s="326">
        <v>0.58881910519495684</v>
      </c>
    </row>
    <row r="36" spans="4:6" x14ac:dyDescent="0.35">
      <c r="D36" s="5" t="s">
        <v>405</v>
      </c>
      <c r="E36" s="5" t="s">
        <v>406</v>
      </c>
      <c r="F36" s="326">
        <v>0.91496575615879672</v>
      </c>
    </row>
    <row r="37" spans="4:6" x14ac:dyDescent="0.35">
      <c r="E37" s="5" t="s">
        <v>407</v>
      </c>
      <c r="F37" s="326">
        <v>13.668926962159807</v>
      </c>
    </row>
    <row r="38" spans="4:6" x14ac:dyDescent="0.35">
      <c r="E38" s="5" t="s">
        <v>472</v>
      </c>
      <c r="F38" s="326">
        <v>4.116039077747522</v>
      </c>
    </row>
    <row r="39" spans="4:6" x14ac:dyDescent="0.35">
      <c r="E39" s="5" t="s">
        <v>473</v>
      </c>
      <c r="F39" s="326">
        <v>5.5750897309054093</v>
      </c>
    </row>
    <row r="40" spans="4:6" x14ac:dyDescent="0.35">
      <c r="E40" s="5" t="s">
        <v>409</v>
      </c>
      <c r="F40" s="326">
        <v>0.28889843781979158</v>
      </c>
    </row>
    <row r="41" spans="4:6" x14ac:dyDescent="0.35">
      <c r="E41" s="5" t="s">
        <v>418</v>
      </c>
      <c r="F41" s="326">
        <v>1.5660920998265544</v>
      </c>
    </row>
    <row r="42" spans="4:6" x14ac:dyDescent="0.35">
      <c r="D42" s="5" t="s">
        <v>549</v>
      </c>
      <c r="E42" s="5" t="s">
        <v>529</v>
      </c>
      <c r="F42" s="326">
        <v>0.25757137500000005</v>
      </c>
    </row>
    <row r="43" spans="4:6" x14ac:dyDescent="0.35">
      <c r="D43" s="5" t="s">
        <v>530</v>
      </c>
      <c r="E43" s="5" t="s">
        <v>419</v>
      </c>
      <c r="F43" s="326">
        <v>0.25757137500000005</v>
      </c>
    </row>
    <row r="44" spans="4:6" x14ac:dyDescent="0.35">
      <c r="D44" s="5" t="s">
        <v>531</v>
      </c>
      <c r="E44" s="5" t="s">
        <v>420</v>
      </c>
      <c r="F44" s="326">
        <v>0.25757137500000005</v>
      </c>
    </row>
    <row r="45" spans="4:6" x14ac:dyDescent="0.35">
      <c r="D45" s="5" t="s">
        <v>421</v>
      </c>
      <c r="E45" s="5" t="s">
        <v>422</v>
      </c>
      <c r="F45" s="326">
        <v>1.0302855000000002</v>
      </c>
    </row>
  </sheetData>
  <mergeCells count="1">
    <mergeCell ref="H3:K3"/>
  </mergeCells>
  <pageMargins left="0.7" right="0.7" top="0.75" bottom="0.75" header="0.3" footer="0.3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B2:H58"/>
  <sheetViews>
    <sheetView topLeftCell="A37" zoomScale="90" zoomScaleNormal="90" workbookViewId="0">
      <pane xSplit="1" topLeftCell="D1" activePane="topRight" state="frozen"/>
      <selection pane="topRight" activeCell="K32" sqref="K32"/>
    </sheetView>
  </sheetViews>
  <sheetFormatPr defaultRowHeight="14.5" x14ac:dyDescent="0.35"/>
  <cols>
    <col min="2" max="2" width="8.81640625" customWidth="1"/>
    <col min="3" max="3" width="60.453125" customWidth="1"/>
    <col min="4" max="4" width="24" customWidth="1"/>
    <col min="5" max="5" width="25.7265625" customWidth="1"/>
    <col min="6" max="6" width="16.81640625" customWidth="1"/>
    <col min="7" max="7" width="29.7265625" customWidth="1"/>
    <col min="8" max="8" width="30.54296875" bestFit="1" customWidth="1"/>
  </cols>
  <sheetData>
    <row r="2" spans="2:8" ht="18.5" x14ac:dyDescent="0.45">
      <c r="C2" s="327" t="s">
        <v>542</v>
      </c>
      <c r="D2" s="327"/>
      <c r="E2" s="327"/>
      <c r="F2" s="327"/>
    </row>
    <row r="3" spans="2:8" ht="29.15" customHeight="1" thickBot="1" x14ac:dyDescent="0.4">
      <c r="B3" s="215" t="s">
        <v>27</v>
      </c>
      <c r="C3" s="216" t="s">
        <v>15</v>
      </c>
      <c r="D3" s="215" t="s">
        <v>16</v>
      </c>
      <c r="E3" s="217" t="s">
        <v>17</v>
      </c>
      <c r="F3" s="215" t="s">
        <v>85</v>
      </c>
      <c r="G3" s="215" t="s">
        <v>547</v>
      </c>
    </row>
    <row r="4" spans="2:8" ht="16" thickBot="1" x14ac:dyDescent="0.4">
      <c r="B4" s="218">
        <v>1</v>
      </c>
      <c r="C4" s="219" t="s">
        <v>23</v>
      </c>
      <c r="D4" s="220" t="s">
        <v>24</v>
      </c>
      <c r="E4" s="221">
        <v>1</v>
      </c>
      <c r="F4" s="222">
        <v>83.363219999999998</v>
      </c>
      <c r="G4" s="223">
        <v>3</v>
      </c>
    </row>
    <row r="5" spans="2:8" ht="16" thickBot="1" x14ac:dyDescent="0.4">
      <c r="B5" s="218">
        <v>2</v>
      </c>
      <c r="C5" s="219" t="s">
        <v>8</v>
      </c>
      <c r="D5" s="224" t="s">
        <v>24</v>
      </c>
      <c r="E5" s="221">
        <v>10</v>
      </c>
      <c r="F5" s="222">
        <v>74</v>
      </c>
      <c r="G5" s="223">
        <v>1</v>
      </c>
      <c r="H5" s="1"/>
    </row>
    <row r="6" spans="2:8" ht="17.149999999999999" customHeight="1" thickBot="1" x14ac:dyDescent="0.4">
      <c r="B6" s="218">
        <v>3</v>
      </c>
      <c r="C6" s="219" t="s">
        <v>21</v>
      </c>
      <c r="D6" s="220" t="s">
        <v>20</v>
      </c>
      <c r="E6" s="221">
        <v>1</v>
      </c>
      <c r="F6" s="225">
        <v>15.76497</v>
      </c>
      <c r="G6" s="223">
        <v>1</v>
      </c>
    </row>
    <row r="7" spans="2:8" ht="20.149999999999999" customHeight="1" thickBot="1" x14ac:dyDescent="0.4">
      <c r="B7" s="218">
        <v>4</v>
      </c>
      <c r="C7" s="219" t="s">
        <v>7</v>
      </c>
      <c r="D7" s="226" t="s">
        <v>19</v>
      </c>
      <c r="E7" s="221">
        <f>28*3</f>
        <v>84</v>
      </c>
      <c r="F7" s="227">
        <v>6.75</v>
      </c>
      <c r="G7" s="223">
        <v>1</v>
      </c>
    </row>
    <row r="8" spans="2:8" ht="16" thickBot="1" x14ac:dyDescent="0.4">
      <c r="B8" s="218">
        <v>5</v>
      </c>
      <c r="C8" s="219" t="s">
        <v>14</v>
      </c>
      <c r="D8" s="220" t="s">
        <v>29</v>
      </c>
      <c r="E8" s="221">
        <v>100</v>
      </c>
      <c r="F8" s="227">
        <v>70.23</v>
      </c>
      <c r="G8" s="223">
        <v>30</v>
      </c>
    </row>
    <row r="9" spans="2:8" ht="16" thickBot="1" x14ac:dyDescent="0.4">
      <c r="B9" s="218">
        <v>6</v>
      </c>
      <c r="C9" s="219" t="s">
        <v>6</v>
      </c>
      <c r="D9" s="220" t="s">
        <v>29</v>
      </c>
      <c r="E9" s="221">
        <v>1</v>
      </c>
      <c r="F9" s="222">
        <v>203.03362999999999</v>
      </c>
      <c r="G9" s="223">
        <v>1</v>
      </c>
    </row>
    <row r="10" spans="2:8" ht="16" thickBot="1" x14ac:dyDescent="0.4">
      <c r="B10" s="218">
        <v>7</v>
      </c>
      <c r="C10" s="219" t="s">
        <v>32</v>
      </c>
      <c r="D10" s="220" t="s">
        <v>31</v>
      </c>
      <c r="E10" s="221">
        <v>1</v>
      </c>
      <c r="F10" s="222">
        <v>46</v>
      </c>
      <c r="G10" s="223">
        <v>1</v>
      </c>
    </row>
    <row r="11" spans="2:8" ht="17.149999999999999" customHeight="1" thickBot="1" x14ac:dyDescent="0.4">
      <c r="B11" s="218">
        <v>8</v>
      </c>
      <c r="C11" s="219" t="s">
        <v>435</v>
      </c>
      <c r="D11" s="220" t="s">
        <v>436</v>
      </c>
      <c r="E11" s="221">
        <v>1</v>
      </c>
      <c r="F11" s="222">
        <v>479</v>
      </c>
      <c r="G11" s="223">
        <v>1</v>
      </c>
    </row>
    <row r="12" spans="2:8" ht="16" thickBot="1" x14ac:dyDescent="0.4">
      <c r="B12" s="218">
        <v>9</v>
      </c>
      <c r="C12" s="219" t="s">
        <v>4</v>
      </c>
      <c r="D12" s="220" t="s">
        <v>19</v>
      </c>
      <c r="E12" s="221">
        <v>30</v>
      </c>
      <c r="F12" s="222">
        <v>135</v>
      </c>
      <c r="G12" s="223">
        <v>1</v>
      </c>
    </row>
    <row r="13" spans="2:8" ht="16" thickBot="1" x14ac:dyDescent="0.4">
      <c r="B13" s="218">
        <v>10</v>
      </c>
      <c r="C13" s="219" t="s">
        <v>12</v>
      </c>
      <c r="D13" s="220" t="s">
        <v>437</v>
      </c>
      <c r="E13" s="221">
        <v>60</v>
      </c>
      <c r="F13" s="225">
        <v>15.42</v>
      </c>
      <c r="G13" s="223">
        <v>1</v>
      </c>
    </row>
    <row r="14" spans="2:8" ht="16" thickBot="1" x14ac:dyDescent="0.4">
      <c r="B14" s="218">
        <v>11</v>
      </c>
      <c r="C14" s="219" t="s">
        <v>13</v>
      </c>
      <c r="D14" s="220" t="s">
        <v>29</v>
      </c>
      <c r="E14" s="221">
        <v>100</v>
      </c>
      <c r="F14" s="225">
        <v>65.69</v>
      </c>
      <c r="G14" s="223">
        <v>1</v>
      </c>
    </row>
    <row r="15" spans="2:8" ht="16" thickBot="1" x14ac:dyDescent="0.4">
      <c r="B15" s="218">
        <v>12</v>
      </c>
      <c r="C15" s="219" t="s">
        <v>22</v>
      </c>
      <c r="D15" s="220" t="s">
        <v>29</v>
      </c>
      <c r="E15" s="221">
        <v>1000</v>
      </c>
      <c r="F15" s="228">
        <v>211.48</v>
      </c>
      <c r="G15" s="223">
        <v>90</v>
      </c>
    </row>
    <row r="16" spans="2:8" ht="16" thickBot="1" x14ac:dyDescent="0.4">
      <c r="B16" s="218">
        <v>13</v>
      </c>
      <c r="C16" s="219" t="s">
        <v>28</v>
      </c>
      <c r="D16" s="220" t="s">
        <v>24</v>
      </c>
      <c r="E16" s="221">
        <v>10</v>
      </c>
      <c r="F16" s="222">
        <v>18.399999999999999</v>
      </c>
      <c r="G16" s="223">
        <v>2</v>
      </c>
    </row>
    <row r="17" spans="2:8" ht="16" thickBot="1" x14ac:dyDescent="0.4">
      <c r="B17" s="218">
        <v>14</v>
      </c>
      <c r="C17" s="219" t="s">
        <v>528</v>
      </c>
      <c r="D17" s="220" t="s">
        <v>24</v>
      </c>
      <c r="E17" s="221">
        <v>2</v>
      </c>
      <c r="F17" s="223" t="e">
        <f>3.05*#REF!</f>
        <v>#REF!</v>
      </c>
      <c r="G17" s="223">
        <v>3</v>
      </c>
    </row>
    <row r="18" spans="2:8" ht="16" thickBot="1" x14ac:dyDescent="0.4">
      <c r="B18" s="218">
        <v>15</v>
      </c>
      <c r="C18" s="219" t="s">
        <v>3</v>
      </c>
      <c r="D18" s="220" t="s">
        <v>30</v>
      </c>
      <c r="E18" s="221">
        <v>10</v>
      </c>
      <c r="F18" s="193">
        <v>11.46543</v>
      </c>
      <c r="G18" s="223">
        <v>2</v>
      </c>
    </row>
    <row r="19" spans="2:8" ht="16" thickBot="1" x14ac:dyDescent="0.4">
      <c r="B19" s="218">
        <v>16</v>
      </c>
      <c r="C19" s="219" t="s">
        <v>5</v>
      </c>
      <c r="D19" s="220" t="s">
        <v>20</v>
      </c>
      <c r="E19" s="221">
        <v>50</v>
      </c>
      <c r="F19" s="227">
        <f>294.05</f>
        <v>294.05</v>
      </c>
      <c r="G19" s="223">
        <v>1</v>
      </c>
    </row>
    <row r="20" spans="2:8" ht="16" thickBot="1" x14ac:dyDescent="0.4">
      <c r="B20" s="218">
        <v>17</v>
      </c>
      <c r="C20" s="219" t="s">
        <v>25</v>
      </c>
      <c r="D20" s="220" t="s">
        <v>18</v>
      </c>
      <c r="E20" s="221">
        <v>1000</v>
      </c>
      <c r="F20" s="229">
        <v>1242.93</v>
      </c>
      <c r="G20" s="223">
        <v>3</v>
      </c>
    </row>
    <row r="21" spans="2:8" ht="16" thickBot="1" x14ac:dyDescent="0.4">
      <c r="B21" s="218">
        <v>18</v>
      </c>
      <c r="C21" s="219" t="s">
        <v>10</v>
      </c>
      <c r="D21" s="220" t="s">
        <v>18</v>
      </c>
      <c r="E21" s="221">
        <v>100</v>
      </c>
      <c r="F21" s="227">
        <f>0.90103*10</f>
        <v>9.0103000000000009</v>
      </c>
      <c r="G21" s="223">
        <v>1</v>
      </c>
    </row>
    <row r="22" spans="2:8" ht="16" thickBot="1" x14ac:dyDescent="0.4">
      <c r="B22" s="218">
        <v>19</v>
      </c>
      <c r="C22" s="219" t="s">
        <v>9</v>
      </c>
      <c r="D22" s="220" t="s">
        <v>18</v>
      </c>
      <c r="E22" s="221">
        <v>100</v>
      </c>
      <c r="F22" s="227">
        <v>0.42996000000000001</v>
      </c>
      <c r="G22" s="223">
        <v>3</v>
      </c>
    </row>
    <row r="23" spans="2:8" ht="16" thickBot="1" x14ac:dyDescent="0.4">
      <c r="B23" s="218">
        <v>20</v>
      </c>
      <c r="C23" s="219" t="s">
        <v>11</v>
      </c>
      <c r="D23" s="220" t="s">
        <v>26</v>
      </c>
      <c r="E23" s="220">
        <v>1</v>
      </c>
      <c r="F23" s="230">
        <v>549.38508999999999</v>
      </c>
      <c r="G23" s="221">
        <v>1</v>
      </c>
    </row>
    <row r="27" spans="2:8" ht="17.5" x14ac:dyDescent="0.35">
      <c r="C27" s="261" t="s">
        <v>561</v>
      </c>
      <c r="D27" s="261"/>
      <c r="E27" s="261"/>
      <c r="F27" s="261"/>
      <c r="G27" s="261"/>
    </row>
    <row r="28" spans="2:8" ht="16" thickBot="1" x14ac:dyDescent="0.4">
      <c r="C28" s="26"/>
      <c r="H28" s="5"/>
    </row>
    <row r="29" spans="2:8" ht="15" x14ac:dyDescent="0.35">
      <c r="B29" s="250" t="s">
        <v>83</v>
      </c>
      <c r="C29" s="251" t="s">
        <v>15</v>
      </c>
      <c r="D29" s="231" t="s">
        <v>16</v>
      </c>
      <c r="E29" s="231" t="s">
        <v>164</v>
      </c>
      <c r="F29" s="252" t="s">
        <v>85</v>
      </c>
      <c r="G29" s="252" t="s">
        <v>51</v>
      </c>
      <c r="H29" t="s">
        <v>548</v>
      </c>
    </row>
    <row r="30" spans="2:8" ht="16" thickBot="1" x14ac:dyDescent="0.4">
      <c r="B30" s="253"/>
      <c r="C30" s="254"/>
      <c r="D30" s="232"/>
      <c r="E30" s="232"/>
      <c r="F30" s="255"/>
      <c r="G30" s="256"/>
      <c r="H30" s="2"/>
    </row>
    <row r="31" spans="2:8" ht="15.5" x14ac:dyDescent="0.35">
      <c r="B31" s="233">
        <v>1</v>
      </c>
      <c r="C31" s="233" t="s">
        <v>123</v>
      </c>
      <c r="D31" s="233" t="s">
        <v>34</v>
      </c>
      <c r="E31" s="174">
        <v>1</v>
      </c>
      <c r="F31" s="174">
        <v>350</v>
      </c>
      <c r="G31" s="233" t="s">
        <v>545</v>
      </c>
      <c r="H31" s="2"/>
    </row>
    <row r="32" spans="2:8" ht="15.5" x14ac:dyDescent="0.35">
      <c r="B32" s="233">
        <v>2</v>
      </c>
      <c r="C32" s="233" t="s">
        <v>144</v>
      </c>
      <c r="D32" s="233" t="s">
        <v>88</v>
      </c>
      <c r="E32" s="174">
        <v>4</v>
      </c>
      <c r="F32" s="174">
        <v>240</v>
      </c>
      <c r="G32" s="233" t="s">
        <v>545</v>
      </c>
      <c r="H32" s="2"/>
    </row>
    <row r="33" spans="2:8" ht="15.5" x14ac:dyDescent="0.35">
      <c r="B33" s="233">
        <v>3</v>
      </c>
      <c r="C33" s="233" t="s">
        <v>35</v>
      </c>
      <c r="D33" s="233" t="s">
        <v>34</v>
      </c>
      <c r="E33" s="174">
        <v>390</v>
      </c>
      <c r="F33" s="174">
        <v>5.5</v>
      </c>
      <c r="G33" s="233" t="s">
        <v>545</v>
      </c>
      <c r="H33" s="2"/>
    </row>
    <row r="34" spans="2:8" ht="15.5" x14ac:dyDescent="0.35">
      <c r="B34" s="233">
        <v>4</v>
      </c>
      <c r="C34" s="233" t="s">
        <v>89</v>
      </c>
      <c r="D34" s="233" t="s">
        <v>34</v>
      </c>
      <c r="E34" s="174">
        <v>12</v>
      </c>
      <c r="F34" s="174">
        <v>15</v>
      </c>
      <c r="G34" s="233" t="s">
        <v>545</v>
      </c>
      <c r="H34" s="2"/>
    </row>
    <row r="35" spans="2:8" ht="15.5" x14ac:dyDescent="0.35">
      <c r="B35" s="233">
        <v>5</v>
      </c>
      <c r="C35" s="233" t="s">
        <v>161</v>
      </c>
      <c r="D35" s="233" t="s">
        <v>34</v>
      </c>
      <c r="E35" s="174">
        <v>1</v>
      </c>
      <c r="F35" s="174">
        <v>135</v>
      </c>
      <c r="G35" s="233" t="s">
        <v>545</v>
      </c>
      <c r="H35" s="2"/>
    </row>
    <row r="36" spans="2:8" ht="15.5" x14ac:dyDescent="0.35">
      <c r="B36" s="233">
        <v>6</v>
      </c>
      <c r="C36" s="233" t="s">
        <v>145</v>
      </c>
      <c r="D36" s="233" t="s">
        <v>18</v>
      </c>
      <c r="E36" s="174">
        <v>1</v>
      </c>
      <c r="F36" s="174">
        <v>245.25</v>
      </c>
      <c r="G36" s="233" t="s">
        <v>545</v>
      </c>
      <c r="H36" s="2"/>
    </row>
    <row r="37" spans="2:8" ht="15.5" x14ac:dyDescent="0.35">
      <c r="B37" s="233">
        <v>7</v>
      </c>
      <c r="C37" s="233" t="s">
        <v>162</v>
      </c>
      <c r="D37" s="233" t="s">
        <v>34</v>
      </c>
      <c r="E37" s="174">
        <v>14</v>
      </c>
      <c r="F37" s="174">
        <v>14</v>
      </c>
      <c r="G37" s="233" t="s">
        <v>545</v>
      </c>
      <c r="H37" s="2"/>
    </row>
    <row r="38" spans="2:8" ht="15.5" x14ac:dyDescent="0.35">
      <c r="B38" s="233">
        <v>8</v>
      </c>
      <c r="C38" s="233" t="s">
        <v>146</v>
      </c>
      <c r="D38" s="233" t="s">
        <v>34</v>
      </c>
      <c r="E38" s="174">
        <v>1</v>
      </c>
      <c r="F38" s="174">
        <v>50</v>
      </c>
      <c r="G38" s="233" t="s">
        <v>545</v>
      </c>
      <c r="H38" s="2"/>
    </row>
    <row r="39" spans="2:8" ht="15.5" x14ac:dyDescent="0.35">
      <c r="B39" s="233">
        <v>9</v>
      </c>
      <c r="C39" s="233" t="s">
        <v>147</v>
      </c>
      <c r="D39" s="233" t="s">
        <v>34</v>
      </c>
      <c r="E39" s="174">
        <v>1</v>
      </c>
      <c r="F39" s="174">
        <v>45</v>
      </c>
      <c r="G39" s="233" t="s">
        <v>545</v>
      </c>
      <c r="H39" s="2"/>
    </row>
    <row r="40" spans="2:8" ht="15.5" x14ac:dyDescent="0.35">
      <c r="B40" s="233">
        <v>10</v>
      </c>
      <c r="C40" s="233" t="s">
        <v>148</v>
      </c>
      <c r="D40" s="233" t="s">
        <v>34</v>
      </c>
      <c r="E40" s="174">
        <v>1</v>
      </c>
      <c r="F40" s="174">
        <v>75</v>
      </c>
      <c r="G40" s="233" t="s">
        <v>545</v>
      </c>
      <c r="H40" s="2"/>
    </row>
    <row r="41" spans="2:8" ht="15.5" x14ac:dyDescent="0.35">
      <c r="B41" s="233">
        <v>11</v>
      </c>
      <c r="C41" s="233" t="s">
        <v>149</v>
      </c>
      <c r="D41" s="233" t="s">
        <v>34</v>
      </c>
      <c r="E41" s="174">
        <v>4</v>
      </c>
      <c r="F41" s="174">
        <v>15.45</v>
      </c>
      <c r="G41" s="233" t="s">
        <v>545</v>
      </c>
      <c r="H41" s="2"/>
    </row>
    <row r="42" spans="2:8" ht="15.5" x14ac:dyDescent="0.35">
      <c r="B42" s="233">
        <v>12</v>
      </c>
      <c r="C42" s="233" t="s">
        <v>121</v>
      </c>
      <c r="D42" s="233" t="s">
        <v>38</v>
      </c>
      <c r="E42" s="174">
        <v>50</v>
      </c>
      <c r="F42" s="174">
        <v>35</v>
      </c>
      <c r="G42" s="233" t="s">
        <v>545</v>
      </c>
      <c r="H42" s="2"/>
    </row>
    <row r="43" spans="2:8" ht="15.5" x14ac:dyDescent="0.35">
      <c r="B43" s="233">
        <v>13</v>
      </c>
      <c r="C43" s="233" t="s">
        <v>546</v>
      </c>
      <c r="D43" s="233" t="s">
        <v>92</v>
      </c>
      <c r="E43" s="174">
        <v>15</v>
      </c>
      <c r="F43" s="174">
        <v>18.75</v>
      </c>
      <c r="G43" s="233" t="s">
        <v>545</v>
      </c>
      <c r="H43" s="2"/>
    </row>
    <row r="44" spans="2:8" ht="15.5" x14ac:dyDescent="0.35">
      <c r="B44" s="233">
        <v>14</v>
      </c>
      <c r="C44" s="233" t="s">
        <v>157</v>
      </c>
      <c r="D44" s="233" t="s">
        <v>34</v>
      </c>
      <c r="E44" s="174">
        <v>1</v>
      </c>
      <c r="F44" s="174">
        <v>85</v>
      </c>
      <c r="G44" s="233" t="s">
        <v>545</v>
      </c>
      <c r="H44" s="2"/>
    </row>
    <row r="45" spans="2:8" ht="15.5" x14ac:dyDescent="0.35">
      <c r="B45" s="233">
        <v>15</v>
      </c>
      <c r="C45" s="233" t="s">
        <v>150</v>
      </c>
      <c r="D45" s="233" t="s">
        <v>34</v>
      </c>
      <c r="E45" s="174">
        <v>2</v>
      </c>
      <c r="F45" s="174">
        <v>335</v>
      </c>
      <c r="G45" s="233" t="s">
        <v>545</v>
      </c>
      <c r="H45" s="2"/>
    </row>
    <row r="46" spans="2:8" ht="15.5" x14ac:dyDescent="0.35">
      <c r="B46" s="233">
        <v>16</v>
      </c>
      <c r="C46" s="234" t="s">
        <v>87</v>
      </c>
      <c r="D46" s="235" t="s">
        <v>18</v>
      </c>
      <c r="E46" s="236">
        <v>100</v>
      </c>
      <c r="F46" s="237">
        <f>G46/E46</f>
        <v>0</v>
      </c>
      <c r="G46" s="233"/>
      <c r="H46" s="2"/>
    </row>
    <row r="47" spans="2:8" ht="15.5" x14ac:dyDescent="0.35">
      <c r="B47" s="233">
        <v>17</v>
      </c>
      <c r="C47" s="238" t="s">
        <v>37</v>
      </c>
      <c r="D47" s="235" t="s">
        <v>41</v>
      </c>
      <c r="E47" s="236">
        <v>50</v>
      </c>
      <c r="F47" s="237">
        <f>G47/E47</f>
        <v>0</v>
      </c>
      <c r="G47" s="233"/>
      <c r="H47" s="2"/>
    </row>
    <row r="48" spans="2:8" ht="15.5" x14ac:dyDescent="0.35">
      <c r="B48" s="233">
        <v>19</v>
      </c>
      <c r="C48" s="239" t="s">
        <v>366</v>
      </c>
      <c r="D48" s="235" t="s">
        <v>34</v>
      </c>
      <c r="E48" s="236">
        <v>25</v>
      </c>
      <c r="F48" s="240">
        <f>G48/E48</f>
        <v>0</v>
      </c>
      <c r="G48" s="233"/>
      <c r="H48" s="2"/>
    </row>
    <row r="49" spans="2:8" ht="15.5" x14ac:dyDescent="0.35">
      <c r="B49" s="233">
        <v>20</v>
      </c>
      <c r="C49" s="239" t="s">
        <v>91</v>
      </c>
      <c r="D49" s="235" t="s">
        <v>18</v>
      </c>
      <c r="E49" s="174">
        <v>10</v>
      </c>
      <c r="F49" s="174">
        <v>2</v>
      </c>
      <c r="G49" s="233"/>
      <c r="H49" s="2"/>
    </row>
    <row r="50" spans="2:8" ht="15.5" x14ac:dyDescent="0.35">
      <c r="B50" s="233">
        <v>21</v>
      </c>
      <c r="C50" s="234" t="s">
        <v>95</v>
      </c>
      <c r="D50" s="235" t="s">
        <v>34</v>
      </c>
      <c r="E50" s="174">
        <v>100</v>
      </c>
      <c r="F50" s="174">
        <v>1.35</v>
      </c>
      <c r="G50" s="233"/>
      <c r="H50" s="2"/>
    </row>
    <row r="51" spans="2:8" ht="15.5" x14ac:dyDescent="0.35">
      <c r="B51" s="233">
        <v>22</v>
      </c>
      <c r="C51" s="234" t="s">
        <v>163</v>
      </c>
      <c r="D51" s="235" t="s">
        <v>94</v>
      </c>
      <c r="E51" s="174">
        <v>277</v>
      </c>
      <c r="F51" s="174">
        <v>0.52</v>
      </c>
      <c r="G51" s="233"/>
      <c r="H51" s="2"/>
    </row>
    <row r="52" spans="2:8" ht="15.5" x14ac:dyDescent="0.35">
      <c r="B52" s="233">
        <v>23</v>
      </c>
      <c r="C52" s="234" t="s">
        <v>37</v>
      </c>
      <c r="D52" s="241" t="s">
        <v>18</v>
      </c>
      <c r="E52" s="174">
        <v>327</v>
      </c>
      <c r="F52" s="174">
        <v>1.52</v>
      </c>
      <c r="G52" s="233"/>
      <c r="H52" s="2"/>
    </row>
    <row r="53" spans="2:8" ht="15.5" x14ac:dyDescent="0.35">
      <c r="B53" s="233">
        <v>24</v>
      </c>
      <c r="C53" s="234" t="s">
        <v>556</v>
      </c>
      <c r="D53" s="241" t="s">
        <v>18</v>
      </c>
      <c r="E53" s="174">
        <v>277</v>
      </c>
      <c r="F53" s="174">
        <v>15</v>
      </c>
      <c r="G53" s="233"/>
      <c r="H53" s="2"/>
    </row>
    <row r="54" spans="2:8" ht="15.5" x14ac:dyDescent="0.35">
      <c r="B54" s="233">
        <v>25</v>
      </c>
      <c r="C54" s="233" t="s">
        <v>368</v>
      </c>
      <c r="D54" s="241" t="s">
        <v>18</v>
      </c>
      <c r="E54" s="174">
        <v>277</v>
      </c>
      <c r="F54" s="174">
        <v>0.27</v>
      </c>
      <c r="G54" s="233"/>
      <c r="H54" s="2"/>
    </row>
    <row r="55" spans="2:8" ht="15.5" x14ac:dyDescent="0.35">
      <c r="B55" s="233">
        <v>26</v>
      </c>
      <c r="C55" s="234" t="s">
        <v>95</v>
      </c>
      <c r="D55" s="235" t="s">
        <v>18</v>
      </c>
      <c r="E55" s="174">
        <v>681</v>
      </c>
      <c r="F55" s="174">
        <v>1.35</v>
      </c>
      <c r="G55" s="233"/>
      <c r="H55" s="2"/>
    </row>
    <row r="56" spans="2:8" ht="15.5" x14ac:dyDescent="0.35">
      <c r="B56" s="233">
        <v>27</v>
      </c>
      <c r="C56" s="234" t="s">
        <v>156</v>
      </c>
      <c r="D56" s="235" t="s">
        <v>92</v>
      </c>
      <c r="E56" s="174">
        <v>200</v>
      </c>
      <c r="F56" s="174">
        <v>15</v>
      </c>
      <c r="G56" s="233"/>
      <c r="H56" s="2"/>
    </row>
    <row r="57" spans="2:8" ht="15.5" x14ac:dyDescent="0.35">
      <c r="B57" s="233">
        <v>28</v>
      </c>
      <c r="C57" s="233" t="s">
        <v>369</v>
      </c>
      <c r="D57" s="235" t="s">
        <v>34</v>
      </c>
      <c r="E57" s="174">
        <v>23</v>
      </c>
      <c r="F57" s="174">
        <v>12</v>
      </c>
      <c r="G57" s="233"/>
      <c r="H57" s="2"/>
    </row>
    <row r="58" spans="2:8" ht="15.5" x14ac:dyDescent="0.35">
      <c r="B58" s="257">
        <v>31</v>
      </c>
      <c r="C58" s="258" t="s">
        <v>87</v>
      </c>
      <c r="D58" s="259" t="s">
        <v>18</v>
      </c>
      <c r="E58" s="260">
        <v>223</v>
      </c>
      <c r="F58" s="260">
        <v>0.55000000000000004</v>
      </c>
      <c r="G58" s="257"/>
      <c r="H58" s="2"/>
    </row>
  </sheetData>
  <mergeCells count="2">
    <mergeCell ref="C2:F2"/>
    <mergeCell ref="C27:G27"/>
  </mergeCells>
  <pageMargins left="0.7" right="0.7" top="0.75" bottom="0.75" header="0.3" footer="0.3"/>
  <pageSetup paperSize="9" orientation="portrait" horizontalDpi="4294967295" verticalDpi="4294967295" r:id="rId1"/>
  <tableParts count="2"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39997558519241921"/>
  </sheetPr>
  <dimension ref="B1:Q49"/>
  <sheetViews>
    <sheetView tabSelected="1" topLeftCell="A34" workbookViewId="0">
      <selection activeCell="H10" sqref="H10"/>
    </sheetView>
  </sheetViews>
  <sheetFormatPr defaultRowHeight="14.5" x14ac:dyDescent="0.35"/>
  <cols>
    <col min="1" max="1" width="7" customWidth="1"/>
    <col min="2" max="2" width="6.7265625" customWidth="1"/>
    <col min="3" max="3" width="57.7265625" style="214" customWidth="1"/>
    <col min="4" max="4" width="35.90625" customWidth="1"/>
    <col min="5" max="5" width="27" customWidth="1"/>
    <col min="6" max="6" width="13.81640625" customWidth="1"/>
    <col min="7" max="7" width="14.54296875" customWidth="1"/>
    <col min="8" max="8" width="41.1796875" customWidth="1"/>
    <col min="9" max="9" width="35" customWidth="1"/>
    <col min="10" max="10" width="24" customWidth="1"/>
    <col min="11" max="11" width="15.7265625" customWidth="1"/>
    <col min="12" max="12" width="22.453125" customWidth="1"/>
    <col min="13" max="13" width="14.81640625" customWidth="1"/>
    <col min="14" max="14" width="19.7265625" customWidth="1"/>
    <col min="15" max="15" width="14.1796875" customWidth="1"/>
    <col min="16" max="16" width="12.453125" customWidth="1"/>
    <col min="17" max="17" width="20.1796875" customWidth="1"/>
    <col min="18" max="18" width="15.7265625" customWidth="1"/>
    <col min="19" max="19" width="13.54296875" customWidth="1"/>
    <col min="20" max="20" width="15.1796875" customWidth="1"/>
  </cols>
  <sheetData>
    <row r="1" spans="2:17" ht="15.5" x14ac:dyDescent="0.35">
      <c r="B1" s="5"/>
      <c r="C1" s="212"/>
      <c r="D1" s="22"/>
      <c r="F1" s="5"/>
    </row>
    <row r="2" spans="2:17" ht="15.5" x14ac:dyDescent="0.35">
      <c r="B2" s="5"/>
      <c r="C2" s="212"/>
      <c r="D2" s="21"/>
      <c r="E2" s="5"/>
      <c r="F2" s="5"/>
    </row>
    <row r="3" spans="2:17" ht="17.5" x14ac:dyDescent="0.35">
      <c r="B3" s="5"/>
      <c r="C3" s="261" t="s">
        <v>532</v>
      </c>
      <c r="D3" s="261"/>
      <c r="E3" s="261"/>
      <c r="F3" s="5"/>
    </row>
    <row r="4" spans="2:17" ht="15" customHeight="1" x14ac:dyDescent="0.35">
      <c r="B4" s="262"/>
      <c r="C4" s="262"/>
      <c r="D4" s="262"/>
      <c r="F4" s="5"/>
    </row>
    <row r="5" spans="2:17" ht="23.5" customHeight="1" x14ac:dyDescent="0.35">
      <c r="B5" s="208" t="s">
        <v>27</v>
      </c>
      <c r="C5" s="213" t="s">
        <v>133</v>
      </c>
      <c r="D5" s="209" t="s">
        <v>134</v>
      </c>
      <c r="E5" s="210" t="s">
        <v>253</v>
      </c>
      <c r="F5" s="211" t="s">
        <v>84</v>
      </c>
    </row>
    <row r="6" spans="2:17" ht="15" customHeight="1" x14ac:dyDescent="0.35">
      <c r="B6" s="203">
        <v>1</v>
      </c>
      <c r="C6" s="201" t="s">
        <v>138</v>
      </c>
      <c r="D6" s="196">
        <v>1</v>
      </c>
      <c r="E6" s="197">
        <v>2908.2664953510198</v>
      </c>
      <c r="F6" s="204">
        <f>D6*E6</f>
        <v>2908.2664953510198</v>
      </c>
    </row>
    <row r="7" spans="2:17" ht="18" customHeight="1" x14ac:dyDescent="0.35">
      <c r="B7" s="203">
        <v>2</v>
      </c>
      <c r="C7" s="201" t="s">
        <v>137</v>
      </c>
      <c r="D7" s="198">
        <v>1</v>
      </c>
      <c r="E7" s="199">
        <v>3386.4849121385305</v>
      </c>
      <c r="F7" s="204">
        <f t="shared" ref="F7:F16" si="0">D7*E7</f>
        <v>3386.4849121385305</v>
      </c>
    </row>
    <row r="8" spans="2:17" ht="15.5" x14ac:dyDescent="0.35">
      <c r="B8" s="203">
        <v>3</v>
      </c>
      <c r="C8" s="201" t="s">
        <v>43</v>
      </c>
      <c r="D8" s="198">
        <v>2</v>
      </c>
      <c r="E8" s="196">
        <v>1450.7749722767207</v>
      </c>
      <c r="F8" s="204">
        <f t="shared" si="0"/>
        <v>2901.5499445534415</v>
      </c>
    </row>
    <row r="9" spans="2:17" ht="15.5" x14ac:dyDescent="0.35">
      <c r="B9" s="203">
        <v>4</v>
      </c>
      <c r="C9" s="201" t="s">
        <v>135</v>
      </c>
      <c r="D9" s="198">
        <v>2</v>
      </c>
      <c r="E9" s="196">
        <v>2701</v>
      </c>
      <c r="F9" s="204">
        <f t="shared" si="0"/>
        <v>5402</v>
      </c>
    </row>
    <row r="10" spans="2:17" ht="15" customHeight="1" x14ac:dyDescent="0.35">
      <c r="B10" s="203">
        <v>5</v>
      </c>
      <c r="C10" s="201" t="s">
        <v>54</v>
      </c>
      <c r="D10" s="198">
        <v>1</v>
      </c>
      <c r="E10" s="196">
        <v>148.41</v>
      </c>
      <c r="F10" s="204">
        <f t="shared" si="0"/>
        <v>148.41</v>
      </c>
    </row>
    <row r="11" spans="2:17" ht="16" customHeight="1" x14ac:dyDescent="0.35">
      <c r="B11" s="203">
        <v>6</v>
      </c>
      <c r="C11" s="201" t="s">
        <v>104</v>
      </c>
      <c r="D11" s="198">
        <v>1</v>
      </c>
      <c r="E11" s="196">
        <v>2949</v>
      </c>
      <c r="F11" s="204">
        <f t="shared" si="0"/>
        <v>2949</v>
      </c>
    </row>
    <row r="12" spans="2:17" ht="15.5" x14ac:dyDescent="0.35">
      <c r="B12" s="203">
        <v>7</v>
      </c>
      <c r="C12" s="201" t="s">
        <v>105</v>
      </c>
      <c r="D12" s="198">
        <v>1</v>
      </c>
      <c r="E12" s="196">
        <v>11255</v>
      </c>
      <c r="F12" s="204">
        <f t="shared" si="0"/>
        <v>11255</v>
      </c>
    </row>
    <row r="13" spans="2:17" ht="15.5" x14ac:dyDescent="0.35">
      <c r="B13" s="203">
        <v>8</v>
      </c>
      <c r="C13" s="201" t="s">
        <v>53</v>
      </c>
      <c r="D13" s="198">
        <v>1</v>
      </c>
      <c r="E13" s="200">
        <v>147.80000000000001</v>
      </c>
      <c r="F13" s="204">
        <f t="shared" si="0"/>
        <v>147.80000000000001</v>
      </c>
    </row>
    <row r="14" spans="2:17" ht="15.5" x14ac:dyDescent="0.35">
      <c r="B14" s="203">
        <v>9</v>
      </c>
      <c r="C14" s="201" t="s">
        <v>1</v>
      </c>
      <c r="D14" s="198">
        <v>1</v>
      </c>
      <c r="E14" s="196">
        <v>3921.2463699999998</v>
      </c>
      <c r="F14" s="204">
        <f t="shared" si="0"/>
        <v>3921.2463699999998</v>
      </c>
      <c r="Q14" s="1"/>
    </row>
    <row r="15" spans="2:17" ht="15.5" x14ac:dyDescent="0.35">
      <c r="B15" s="203">
        <v>10</v>
      </c>
      <c r="C15" s="201" t="s">
        <v>56</v>
      </c>
      <c r="D15" s="198">
        <v>1</v>
      </c>
      <c r="E15" s="200">
        <v>2550</v>
      </c>
      <c r="F15" s="204">
        <f t="shared" si="0"/>
        <v>2550</v>
      </c>
    </row>
    <row r="16" spans="2:17" ht="15.5" x14ac:dyDescent="0.35">
      <c r="B16" s="203">
        <v>11</v>
      </c>
      <c r="C16" s="201" t="s">
        <v>370</v>
      </c>
      <c r="D16" s="198">
        <v>1</v>
      </c>
      <c r="E16" s="200">
        <v>460</v>
      </c>
      <c r="F16" s="204">
        <f t="shared" si="0"/>
        <v>460</v>
      </c>
    </row>
    <row r="17" spans="2:15" ht="15.65" customHeight="1" x14ac:dyDescent="0.35">
      <c r="B17" s="203">
        <v>12</v>
      </c>
      <c r="C17" s="201" t="s">
        <v>136</v>
      </c>
      <c r="D17" s="198">
        <v>1</v>
      </c>
      <c r="E17" s="199">
        <v>26000</v>
      </c>
      <c r="F17" s="205">
        <f t="shared" ref="F17:F21" si="1">D17*E17</f>
        <v>26000</v>
      </c>
    </row>
    <row r="18" spans="2:15" ht="15.5" x14ac:dyDescent="0.35">
      <c r="B18" s="203">
        <v>13</v>
      </c>
      <c r="C18" s="201" t="s">
        <v>55</v>
      </c>
      <c r="D18" s="198">
        <v>2</v>
      </c>
      <c r="E18" s="199">
        <v>499.73</v>
      </c>
      <c r="F18" s="205">
        <f t="shared" si="1"/>
        <v>999.46</v>
      </c>
    </row>
    <row r="19" spans="2:15" ht="15.5" x14ac:dyDescent="0.35">
      <c r="B19" s="203">
        <v>14</v>
      </c>
      <c r="C19" s="201" t="s">
        <v>57</v>
      </c>
      <c r="D19" s="198">
        <v>2</v>
      </c>
      <c r="E19" s="199">
        <v>3670</v>
      </c>
      <c r="F19" s="205">
        <f t="shared" si="1"/>
        <v>7340</v>
      </c>
    </row>
    <row r="20" spans="2:15" ht="15.5" x14ac:dyDescent="0.35">
      <c r="B20" s="203">
        <v>15</v>
      </c>
      <c r="C20" s="201" t="s">
        <v>58</v>
      </c>
      <c r="D20" s="198">
        <v>8</v>
      </c>
      <c r="E20" s="199">
        <v>55</v>
      </c>
      <c r="F20" s="205">
        <f t="shared" si="1"/>
        <v>440</v>
      </c>
    </row>
    <row r="21" spans="2:15" ht="15.5" x14ac:dyDescent="0.35">
      <c r="B21" s="203">
        <v>16</v>
      </c>
      <c r="C21" s="201" t="s">
        <v>1</v>
      </c>
      <c r="D21" s="198">
        <v>1</v>
      </c>
      <c r="E21" s="196">
        <v>3921.2463699999998</v>
      </c>
      <c r="F21" s="205">
        <f t="shared" si="1"/>
        <v>3921.2463699999998</v>
      </c>
    </row>
    <row r="22" spans="2:15" ht="15.5" x14ac:dyDescent="0.35">
      <c r="B22" s="203">
        <v>17</v>
      </c>
      <c r="C22" s="201" t="s">
        <v>141</v>
      </c>
      <c r="D22" s="198">
        <v>2</v>
      </c>
      <c r="E22" s="200">
        <v>1176</v>
      </c>
      <c r="F22" s="206">
        <f>D22*E22</f>
        <v>2352</v>
      </c>
      <c r="H22" s="2"/>
      <c r="I22" s="2"/>
      <c r="J22" s="2"/>
      <c r="K22" s="2"/>
      <c r="L22" s="2"/>
      <c r="M22" s="2"/>
      <c r="N22" s="2"/>
      <c r="O22" s="2"/>
    </row>
    <row r="23" spans="2:15" ht="15.5" x14ac:dyDescent="0.35">
      <c r="B23" s="203">
        <v>18</v>
      </c>
      <c r="C23" s="201" t="s">
        <v>142</v>
      </c>
      <c r="D23" s="198">
        <v>1</v>
      </c>
      <c r="E23" s="198">
        <v>18.399999999999999</v>
      </c>
      <c r="F23" s="205">
        <f t="shared" ref="F23:F25" si="2">D23*E23</f>
        <v>18.399999999999999</v>
      </c>
    </row>
    <row r="24" spans="2:15" ht="15.5" x14ac:dyDescent="0.35">
      <c r="B24" s="203">
        <v>19</v>
      </c>
      <c r="C24" s="201" t="s">
        <v>101</v>
      </c>
      <c r="D24" s="198">
        <v>1</v>
      </c>
      <c r="E24" s="198">
        <v>45</v>
      </c>
      <c r="F24" s="205">
        <f t="shared" si="2"/>
        <v>45</v>
      </c>
    </row>
    <row r="25" spans="2:15" ht="15.5" x14ac:dyDescent="0.35">
      <c r="B25" s="203">
        <v>20</v>
      </c>
      <c r="C25" s="201" t="s">
        <v>102</v>
      </c>
      <c r="D25" s="198">
        <v>2</v>
      </c>
      <c r="E25" s="198">
        <v>25</v>
      </c>
      <c r="F25" s="205">
        <f t="shared" si="2"/>
        <v>50</v>
      </c>
    </row>
    <row r="26" spans="2:15" ht="16" customHeight="1" x14ac:dyDescent="0.35">
      <c r="B26" s="203">
        <v>21</v>
      </c>
      <c r="C26" s="201" t="s">
        <v>428</v>
      </c>
      <c r="D26" s="198">
        <v>1</v>
      </c>
      <c r="E26" s="198">
        <v>299.76600000000002</v>
      </c>
      <c r="F26" s="207">
        <f>[1]Sheet1!$C$7</f>
        <v>299.76600000000002</v>
      </c>
    </row>
    <row r="27" spans="2:15" ht="15.5" x14ac:dyDescent="0.35">
      <c r="B27" s="203">
        <v>22</v>
      </c>
      <c r="C27" s="201" t="s">
        <v>429</v>
      </c>
      <c r="D27" s="198">
        <v>1</v>
      </c>
      <c r="E27" s="198">
        <v>345.16800000000001</v>
      </c>
      <c r="F27" s="207">
        <f>[1]Sheet1!$C$8</f>
        <v>345.16800000000001</v>
      </c>
    </row>
    <row r="28" spans="2:15" ht="15.5" x14ac:dyDescent="0.35">
      <c r="B28" s="203">
        <v>23</v>
      </c>
      <c r="C28" s="201" t="s">
        <v>430</v>
      </c>
      <c r="D28" s="198">
        <v>1</v>
      </c>
      <c r="E28" s="198">
        <v>302.18</v>
      </c>
      <c r="F28" s="207">
        <f>[1]Sheet1!$C$9</f>
        <v>302.18</v>
      </c>
    </row>
    <row r="29" spans="2:15" ht="15.5" x14ac:dyDescent="0.35">
      <c r="B29" s="203">
        <v>24</v>
      </c>
      <c r="C29" s="201" t="s">
        <v>431</v>
      </c>
      <c r="D29" s="198">
        <v>1</v>
      </c>
      <c r="E29" s="198">
        <v>15.510000000000002</v>
      </c>
      <c r="F29" s="207">
        <f>[1]Sheet1!$C$10</f>
        <v>15.510000000000002</v>
      </c>
    </row>
    <row r="30" spans="2:15" ht="15.5" x14ac:dyDescent="0.35">
      <c r="B30" s="203">
        <v>25</v>
      </c>
      <c r="C30" s="201" t="s">
        <v>432</v>
      </c>
      <c r="D30" s="198">
        <v>1</v>
      </c>
      <c r="E30" s="198">
        <v>80.087999999999994</v>
      </c>
      <c r="F30" s="207">
        <f>[1]Sheet1!$C$11</f>
        <v>80.087999999999994</v>
      </c>
    </row>
    <row r="31" spans="2:15" ht="15.5" x14ac:dyDescent="0.35">
      <c r="B31" s="203">
        <v>26</v>
      </c>
      <c r="C31" s="201" t="s">
        <v>433</v>
      </c>
      <c r="D31" s="198">
        <v>1</v>
      </c>
      <c r="E31" s="198">
        <v>135.642</v>
      </c>
      <c r="F31" s="207">
        <f>[1]Sheet1!$C$12</f>
        <v>135.642</v>
      </c>
    </row>
    <row r="32" spans="2:15" ht="15.5" x14ac:dyDescent="0.35">
      <c r="B32" s="203">
        <v>27</v>
      </c>
      <c r="C32" s="201" t="s">
        <v>434</v>
      </c>
      <c r="D32" s="202">
        <v>1</v>
      </c>
      <c r="E32" s="198">
        <v>3690.71</v>
      </c>
      <c r="F32" s="207">
        <f>[1]Sheet1!$C$13</f>
        <v>3690.71</v>
      </c>
    </row>
    <row r="33" spans="2:6" ht="23.5" customHeight="1" x14ac:dyDescent="0.35">
      <c r="B33" s="201">
        <v>28</v>
      </c>
      <c r="C33" s="201" t="s">
        <v>197</v>
      </c>
      <c r="D33" s="201">
        <v>1</v>
      </c>
      <c r="E33" s="201">
        <v>46</v>
      </c>
      <c r="F33" s="201">
        <f t="shared" ref="F33" si="3">D33*E33</f>
        <v>46</v>
      </c>
    </row>
    <row r="36" spans="2:6" ht="17.5" x14ac:dyDescent="0.35">
      <c r="C36" s="261" t="s">
        <v>533</v>
      </c>
      <c r="D36" s="261"/>
      <c r="E36" s="261"/>
    </row>
    <row r="37" spans="2:6" ht="15.5" x14ac:dyDescent="0.35">
      <c r="C37" s="128" t="s">
        <v>410</v>
      </c>
      <c r="D37" s="128" t="s">
        <v>411</v>
      </c>
      <c r="E37" s="128" t="s">
        <v>412</v>
      </c>
    </row>
    <row r="38" spans="2:6" ht="15.5" x14ac:dyDescent="0.35">
      <c r="C38" s="23">
        <v>39475.981080489757</v>
      </c>
      <c r="D38" s="23">
        <v>16878.674784429393</v>
      </c>
      <c r="E38" s="23">
        <v>20315.597151123649</v>
      </c>
    </row>
    <row r="41" spans="2:6" ht="31.5" customHeight="1" x14ac:dyDescent="0.35">
      <c r="C41" s="322" t="s">
        <v>555</v>
      </c>
      <c r="D41" s="322"/>
    </row>
    <row r="42" spans="2:6" ht="15.5" x14ac:dyDescent="0.35">
      <c r="C42" s="5"/>
      <c r="D42" s="5"/>
    </row>
    <row r="43" spans="2:6" ht="15.5" thickBot="1" x14ac:dyDescent="0.4">
      <c r="C43" s="245" t="s">
        <v>159</v>
      </c>
      <c r="D43" s="246" t="s">
        <v>336</v>
      </c>
    </row>
    <row r="44" spans="2:6" ht="15.5" x14ac:dyDescent="0.35">
      <c r="C44" s="242" t="s">
        <v>158</v>
      </c>
      <c r="D44" s="328">
        <v>0.31185157268898517</v>
      </c>
    </row>
    <row r="45" spans="2:6" ht="31" x14ac:dyDescent="0.35">
      <c r="C45" s="242" t="s">
        <v>564</v>
      </c>
      <c r="D45" s="329">
        <v>5.2877232568486434</v>
      </c>
    </row>
    <row r="46" spans="2:6" ht="31" x14ac:dyDescent="0.35">
      <c r="C46" s="242" t="s">
        <v>563</v>
      </c>
      <c r="D46" s="328">
        <v>3.594699569422354</v>
      </c>
    </row>
    <row r="47" spans="2:6" ht="16" thickBot="1" x14ac:dyDescent="0.4">
      <c r="C47" s="243" t="s">
        <v>562</v>
      </c>
      <c r="D47" s="330">
        <v>80.612358298278934</v>
      </c>
    </row>
    <row r="48" spans="2:6" ht="31.5" thickBot="1" x14ac:dyDescent="0.4">
      <c r="C48" s="126" t="s">
        <v>554</v>
      </c>
      <c r="D48" s="328">
        <v>2.1708673517998363</v>
      </c>
    </row>
    <row r="49" spans="3:4" ht="16" thickBot="1" x14ac:dyDescent="0.4">
      <c r="C49" s="244" t="s">
        <v>438</v>
      </c>
      <c r="D49" s="331">
        <v>7.052142857142857</v>
      </c>
    </row>
  </sheetData>
  <mergeCells count="4">
    <mergeCell ref="C3:E3"/>
    <mergeCell ref="C36:E36"/>
    <mergeCell ref="C41:D41"/>
    <mergeCell ref="B4:D4"/>
  </mergeCells>
  <pageMargins left="0.7" right="0.7" top="0.75" bottom="0.75" header="0.3" footer="0.3"/>
  <pageSetup paperSize="9" orientation="portrait" horizontalDpi="4294967295" verticalDpi="4294967295" r:id="rId1"/>
  <tableParts count="3">
    <tablePart r:id="rId2"/>
    <tablePart r:id="rId3"/>
    <tablePart r:id="rId4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18"/>
  <sheetViews>
    <sheetView topLeftCell="C17" zoomScale="80" zoomScaleNormal="80" workbookViewId="0">
      <selection activeCell="F42" sqref="F42"/>
    </sheetView>
  </sheetViews>
  <sheetFormatPr defaultRowHeight="14.5" x14ac:dyDescent="0.35"/>
  <cols>
    <col min="2" max="2" width="21.1796875" customWidth="1"/>
    <col min="3" max="3" width="43.26953125" customWidth="1"/>
    <col min="5" max="5" width="12.81640625" customWidth="1"/>
    <col min="6" max="6" width="9.7265625" customWidth="1"/>
    <col min="7" max="7" width="14.7265625" customWidth="1"/>
    <col min="8" max="8" width="16.7265625" customWidth="1"/>
    <col min="9" max="9" width="13.81640625" customWidth="1"/>
    <col min="10" max="10" width="16.7265625" customWidth="1"/>
    <col min="11" max="11" width="16" customWidth="1"/>
    <col min="12" max="12" width="10.54296875" customWidth="1"/>
    <col min="13" max="13" width="14.26953125" customWidth="1"/>
    <col min="14" max="14" width="12.453125" customWidth="1"/>
    <col min="15" max="16" width="12.81640625" customWidth="1"/>
    <col min="17" max="17" width="15.26953125" customWidth="1"/>
    <col min="18" max="18" width="16.81640625" customWidth="1"/>
    <col min="19" max="19" width="13.81640625" customWidth="1"/>
    <col min="21" max="21" width="17.54296875" customWidth="1"/>
    <col min="22" max="22" width="17.1796875" customWidth="1"/>
    <col min="23" max="23" width="15" customWidth="1"/>
  </cols>
  <sheetData>
    <row r="3" spans="2:17" ht="80.25" customHeight="1" x14ac:dyDescent="0.35">
      <c r="B3" s="128"/>
      <c r="C3" s="129" t="s">
        <v>151</v>
      </c>
      <c r="D3" s="129" t="s">
        <v>86</v>
      </c>
      <c r="E3" s="130" t="s">
        <v>90</v>
      </c>
      <c r="F3" s="130" t="s">
        <v>153</v>
      </c>
      <c r="G3" s="130" t="s">
        <v>140</v>
      </c>
      <c r="H3" s="130" t="s">
        <v>442</v>
      </c>
      <c r="I3" s="130" t="s">
        <v>443</v>
      </c>
      <c r="J3" s="130" t="s">
        <v>97</v>
      </c>
      <c r="K3" s="130" t="s">
        <v>98</v>
      </c>
      <c r="L3" s="130" t="s">
        <v>99</v>
      </c>
      <c r="M3" s="130" t="s">
        <v>444</v>
      </c>
      <c r="N3" s="130" t="s">
        <v>100</v>
      </c>
      <c r="O3" s="130" t="s">
        <v>103</v>
      </c>
      <c r="P3" s="130" t="s">
        <v>445</v>
      </c>
      <c r="Q3" s="130" t="s">
        <v>446</v>
      </c>
    </row>
    <row r="4" spans="2:17" ht="30" customHeight="1" x14ac:dyDescent="0.35">
      <c r="B4" s="263" t="s">
        <v>126</v>
      </c>
      <c r="C4" s="131" t="s">
        <v>378</v>
      </c>
      <c r="D4" s="132">
        <f>3*0.676967938382643</f>
        <v>2.0309038151479291</v>
      </c>
      <c r="E4" s="132">
        <v>0.6092711445443787</v>
      </c>
      <c r="F4" s="133">
        <v>0.21759683733727811</v>
      </c>
      <c r="G4" s="133">
        <v>0.28459788875570652</v>
      </c>
      <c r="H4" s="133">
        <v>0.24424883133841199</v>
      </c>
      <c r="I4" s="133">
        <v>0.24424883133841166</v>
      </c>
      <c r="J4" s="133">
        <v>0.18466381300881418</v>
      </c>
      <c r="K4" s="133">
        <v>8.4149214982563655E-2</v>
      </c>
      <c r="L4" s="133">
        <v>4.1287004001297249E-2</v>
      </c>
      <c r="M4" s="132"/>
      <c r="N4" s="133">
        <v>0.7637279091997532</v>
      </c>
      <c r="O4" s="133">
        <v>2.100251750299321</v>
      </c>
      <c r="P4" s="134">
        <f>SUM(D4:O4)</f>
        <v>6.8049470399538663</v>
      </c>
      <c r="Q4" s="266"/>
    </row>
    <row r="5" spans="2:17" ht="30" customHeight="1" x14ac:dyDescent="0.35">
      <c r="B5" s="265"/>
      <c r="C5" s="135" t="s">
        <v>447</v>
      </c>
      <c r="D5" s="136">
        <f t="shared" ref="D5:L5" si="0">SUM(D4)</f>
        <v>2.0309038151479291</v>
      </c>
      <c r="E5" s="136">
        <f t="shared" si="0"/>
        <v>0.6092711445443787</v>
      </c>
      <c r="F5" s="137">
        <f t="shared" si="0"/>
        <v>0.21759683733727811</v>
      </c>
      <c r="G5" s="137">
        <f t="shared" si="0"/>
        <v>0.28459788875570652</v>
      </c>
      <c r="H5" s="137">
        <f t="shared" si="0"/>
        <v>0.24424883133841199</v>
      </c>
      <c r="I5" s="137">
        <f t="shared" si="0"/>
        <v>0.24424883133841166</v>
      </c>
      <c r="J5" s="137">
        <f t="shared" si="0"/>
        <v>0.18466381300881418</v>
      </c>
      <c r="K5" s="137">
        <f t="shared" si="0"/>
        <v>8.4149214982563655E-2</v>
      </c>
      <c r="L5" s="137">
        <f t="shared" si="0"/>
        <v>4.1287004001297249E-2</v>
      </c>
      <c r="M5" s="136"/>
      <c r="N5" s="137">
        <f>SUM(N4)</f>
        <v>0.7637279091997532</v>
      </c>
      <c r="O5" s="137">
        <f>SUM(O4)</f>
        <v>2.100251750299321</v>
      </c>
      <c r="P5" s="137">
        <f>SUM(D5:O5)</f>
        <v>6.8049470399538663</v>
      </c>
      <c r="Q5" s="268"/>
    </row>
    <row r="6" spans="2:17" ht="30" customHeight="1" x14ac:dyDescent="0.35">
      <c r="B6" s="263" t="s">
        <v>160</v>
      </c>
      <c r="C6" s="131" t="s">
        <v>371</v>
      </c>
      <c r="D6" s="132">
        <f>3*0.612388760050088</f>
        <v>1.8371662801502642</v>
      </c>
      <c r="E6" s="132">
        <v>0.55114988404508058</v>
      </c>
      <c r="F6" s="132">
        <v>0.19683924430181399</v>
      </c>
      <c r="G6" s="132">
        <v>0.25744874805203721</v>
      </c>
      <c r="H6" s="132">
        <v>0.22094877834889221</v>
      </c>
      <c r="I6" s="132">
        <v>0.22094877834889221</v>
      </c>
      <c r="J6" s="132">
        <v>0.16619743170793277</v>
      </c>
      <c r="K6" s="132">
        <v>7.5734293484307269E-2</v>
      </c>
      <c r="L6" s="132">
        <v>0.80819310332539351</v>
      </c>
      <c r="M6" s="132"/>
      <c r="N6" s="132">
        <v>0.69087228628267161</v>
      </c>
      <c r="O6" s="132">
        <v>1.8998987872773465</v>
      </c>
      <c r="P6" s="134">
        <f t="shared" ref="P6:P18" si="1">SUM(D6:O6)</f>
        <v>6.9253976153246333</v>
      </c>
      <c r="Q6" s="266"/>
    </row>
    <row r="7" spans="2:17" ht="30" customHeight="1" x14ac:dyDescent="0.35">
      <c r="B7" s="264"/>
      <c r="C7" s="131" t="s">
        <v>373</v>
      </c>
      <c r="D7" s="132">
        <f t="shared" ref="D7:D8" si="2">3*0.612388760050088</f>
        <v>1.8371662801502642</v>
      </c>
      <c r="E7" s="132">
        <v>2.6655612573816569E-2</v>
      </c>
      <c r="F7" s="132">
        <v>9.5198616335059189E-3</v>
      </c>
      <c r="G7" s="132">
        <v>1.2451157633062163E-2</v>
      </c>
      <c r="H7" s="132">
        <v>1.0685886371055513E-2</v>
      </c>
      <c r="I7" s="132">
        <v>1.0685886371055513E-2</v>
      </c>
      <c r="J7" s="132">
        <v>8.0790418191356191E-3</v>
      </c>
      <c r="K7" s="132">
        <v>3.6815281554871599E-3</v>
      </c>
      <c r="L7" s="132">
        <v>3.9287164744984414E-2</v>
      </c>
      <c r="M7" s="132"/>
      <c r="N7" s="132">
        <v>3.3413096027489202E-2</v>
      </c>
      <c r="O7" s="132">
        <v>9.188601407559531E-2</v>
      </c>
      <c r="P7" s="134">
        <f t="shared" si="1"/>
        <v>2.0835115295554516</v>
      </c>
      <c r="Q7" s="267"/>
    </row>
    <row r="8" spans="2:17" ht="30" customHeight="1" x14ac:dyDescent="0.35">
      <c r="B8" s="264"/>
      <c r="C8" s="131" t="s">
        <v>381</v>
      </c>
      <c r="D8" s="132">
        <f t="shared" si="2"/>
        <v>1.8371662801502642</v>
      </c>
      <c r="E8" s="132">
        <v>0.31225146157899408</v>
      </c>
      <c r="F8" s="132">
        <v>0.11151837913535503</v>
      </c>
      <c r="G8" s="132">
        <v>0.14585641798729962</v>
      </c>
      <c r="H8" s="132">
        <v>0.12517752606093599</v>
      </c>
      <c r="I8" s="132">
        <v>0.12517752606093599</v>
      </c>
      <c r="J8" s="132">
        <v>9.4640204167017281E-2</v>
      </c>
      <c r="K8" s="132">
        <v>0.77627650821414984</v>
      </c>
      <c r="L8" s="132">
        <v>0.46022107272696022</v>
      </c>
      <c r="M8" s="132"/>
      <c r="N8" s="132">
        <v>0.39141055346487358</v>
      </c>
      <c r="O8" s="132">
        <v>1.0763790220284024</v>
      </c>
      <c r="P8" s="134">
        <f t="shared" si="1"/>
        <v>5.4560749515751876</v>
      </c>
      <c r="Q8" s="267"/>
    </row>
    <row r="9" spans="2:17" ht="30" customHeight="1" x14ac:dyDescent="0.35">
      <c r="B9" s="265"/>
      <c r="C9" s="138" t="s">
        <v>448</v>
      </c>
      <c r="D9" s="136">
        <f>SUM(D6:D8)</f>
        <v>5.511498840450793</v>
      </c>
      <c r="E9" s="136">
        <f t="shared" ref="E9:O9" si="3">SUM(E6:E8)</f>
        <v>0.89005695819789121</v>
      </c>
      <c r="F9" s="136">
        <f t="shared" si="3"/>
        <v>0.31787748507067493</v>
      </c>
      <c r="G9" s="136">
        <f t="shared" si="3"/>
        <v>0.41575632367239901</v>
      </c>
      <c r="H9" s="136">
        <f t="shared" si="3"/>
        <v>0.35681219078088372</v>
      </c>
      <c r="I9" s="136">
        <f t="shared" si="3"/>
        <v>0.35681219078088372</v>
      </c>
      <c r="J9" s="136">
        <f t="shared" si="3"/>
        <v>0.26891667769408567</v>
      </c>
      <c r="K9" s="136">
        <f t="shared" si="3"/>
        <v>0.85569232985394428</v>
      </c>
      <c r="L9" s="136">
        <f t="shared" si="3"/>
        <v>1.3077013407973381</v>
      </c>
      <c r="M9" s="136">
        <f t="shared" si="3"/>
        <v>0</v>
      </c>
      <c r="N9" s="136">
        <f t="shared" si="3"/>
        <v>1.1156959357750345</v>
      </c>
      <c r="O9" s="136">
        <f t="shared" si="3"/>
        <v>3.0681638233813442</v>
      </c>
      <c r="P9" s="137">
        <f t="shared" si="1"/>
        <v>14.464984096455275</v>
      </c>
      <c r="Q9" s="268"/>
    </row>
    <row r="10" spans="2:17" ht="30" customHeight="1" x14ac:dyDescent="0.35">
      <c r="B10" s="263" t="s">
        <v>127</v>
      </c>
      <c r="C10" s="131" t="s">
        <v>375</v>
      </c>
      <c r="D10" s="132">
        <f>3*0.0938929179448881</f>
        <v>0.28167875383466434</v>
      </c>
      <c r="E10" s="132">
        <v>8.4503626150399275E-2</v>
      </c>
      <c r="F10" s="132">
        <v>3.0179866482285458E-2</v>
      </c>
      <c r="G10" s="132">
        <v>3.9472661408558478E-2</v>
      </c>
      <c r="H10" s="132">
        <v>3.3876398243885116E-2</v>
      </c>
      <c r="I10" s="132">
        <v>3.3876398243885116E-2</v>
      </c>
      <c r="J10" s="132">
        <v>2.5612179335480476E-2</v>
      </c>
      <c r="K10" s="132">
        <v>1.1671180996194682E-2</v>
      </c>
      <c r="L10" s="132">
        <v>0.12454817434510612</v>
      </c>
      <c r="M10" s="132"/>
      <c r="N10" s="132">
        <v>0.10592620099857881</v>
      </c>
      <c r="O10" s="132">
        <v>0.2912970527460918</v>
      </c>
      <c r="P10" s="134">
        <f t="shared" si="1"/>
        <v>1.0626424927851297</v>
      </c>
      <c r="Q10" s="266"/>
    </row>
    <row r="11" spans="2:17" ht="30" customHeight="1" x14ac:dyDescent="0.35">
      <c r="B11" s="265"/>
      <c r="C11" s="138" t="s">
        <v>449</v>
      </c>
      <c r="D11" s="136">
        <f t="shared" ref="D11:L11" si="4">SUM(D10)</f>
        <v>0.28167875383466434</v>
      </c>
      <c r="E11" s="136">
        <f t="shared" si="4"/>
        <v>8.4503626150399275E-2</v>
      </c>
      <c r="F11" s="136">
        <f t="shared" si="4"/>
        <v>3.0179866482285458E-2</v>
      </c>
      <c r="G11" s="136">
        <f t="shared" si="4"/>
        <v>3.9472661408558478E-2</v>
      </c>
      <c r="H11" s="136">
        <f t="shared" si="4"/>
        <v>3.3876398243885116E-2</v>
      </c>
      <c r="I11" s="136">
        <f t="shared" si="4"/>
        <v>3.3876398243885116E-2</v>
      </c>
      <c r="J11" s="136">
        <f t="shared" si="4"/>
        <v>2.5612179335480476E-2</v>
      </c>
      <c r="K11" s="136">
        <f t="shared" si="4"/>
        <v>1.1671180996194682E-2</v>
      </c>
      <c r="L11" s="136">
        <f t="shared" si="4"/>
        <v>0.12454817434510612</v>
      </c>
      <c r="M11" s="136"/>
      <c r="N11" s="136">
        <f>SUM(N10)</f>
        <v>0.10592620099857881</v>
      </c>
      <c r="O11" s="136">
        <f>SUM(O10)</f>
        <v>0.2912970527460918</v>
      </c>
      <c r="P11" s="137">
        <f t="shared" si="1"/>
        <v>1.0626424927851297</v>
      </c>
      <c r="Q11" s="268"/>
    </row>
    <row r="12" spans="2:17" ht="30" customHeight="1" x14ac:dyDescent="0.35">
      <c r="B12" s="263" t="s">
        <v>367</v>
      </c>
      <c r="C12" s="131" t="s">
        <v>372</v>
      </c>
      <c r="D12" s="132">
        <f>3*0.380794465340237</f>
        <v>1.142383396020711</v>
      </c>
      <c r="E12" s="132">
        <v>0.34271501880621297</v>
      </c>
      <c r="F12" s="132">
        <v>0.12239822100221892</v>
      </c>
      <c r="G12" s="132">
        <v>0.16008631242508492</v>
      </c>
      <c r="H12" s="132">
        <v>0.13738996762785657</v>
      </c>
      <c r="I12" s="132">
        <v>0.13738996762785657</v>
      </c>
      <c r="J12" s="132">
        <v>0.10387339481745797</v>
      </c>
      <c r="K12" s="132">
        <v>4.7333933427692057E-2</v>
      </c>
      <c r="L12" s="132">
        <v>0.50512068957837108</v>
      </c>
      <c r="M12" s="132"/>
      <c r="N12" s="132">
        <v>0.42959694892486117</v>
      </c>
      <c r="O12" s="132">
        <v>1.1813916095433681</v>
      </c>
      <c r="P12" s="134">
        <f t="shared" si="1"/>
        <v>4.309679459801691</v>
      </c>
      <c r="Q12" s="266"/>
    </row>
    <row r="13" spans="2:17" ht="30" customHeight="1" x14ac:dyDescent="0.35">
      <c r="B13" s="264"/>
      <c r="C13" s="131" t="s">
        <v>374</v>
      </c>
      <c r="D13" s="132">
        <f>3*0.550036449935898</f>
        <v>1.650109349807694</v>
      </c>
      <c r="E13" s="132">
        <v>0.49503280494230772</v>
      </c>
      <c r="F13" s="132">
        <v>0.1767974303365385</v>
      </c>
      <c r="G13" s="132">
        <v>0.23123578461401159</v>
      </c>
      <c r="H13" s="132">
        <v>0.19845217546245952</v>
      </c>
      <c r="I13" s="132">
        <v>0.19845217546245952</v>
      </c>
      <c r="J13" s="132">
        <v>0.15003934806966154</v>
      </c>
      <c r="K13" s="132">
        <v>6.837123717333296E-2</v>
      </c>
      <c r="L13" s="132">
        <v>0.72961877383542484</v>
      </c>
      <c r="M13" s="132"/>
      <c r="N13" s="132">
        <v>0.6205289262247996</v>
      </c>
      <c r="O13" s="132">
        <v>1.7064545471181989</v>
      </c>
      <c r="P13" s="134">
        <f t="shared" si="1"/>
        <v>6.2250925530468875</v>
      </c>
      <c r="Q13" s="267"/>
    </row>
    <row r="14" spans="2:17" ht="30" customHeight="1" x14ac:dyDescent="0.35">
      <c r="B14" s="265"/>
      <c r="C14" s="138" t="s">
        <v>450</v>
      </c>
      <c r="D14" s="136">
        <f>SUM(D12:D13)</f>
        <v>2.792492745828405</v>
      </c>
      <c r="E14" s="136">
        <f t="shared" ref="E14:O14" si="5">SUM(E12:E13)</f>
        <v>0.83774782374852075</v>
      </c>
      <c r="F14" s="136">
        <f t="shared" si="5"/>
        <v>0.29919565133875742</v>
      </c>
      <c r="G14" s="136">
        <f t="shared" si="5"/>
        <v>0.39132209703909648</v>
      </c>
      <c r="H14" s="136">
        <f t="shared" si="5"/>
        <v>0.33584214309031613</v>
      </c>
      <c r="I14" s="136">
        <f t="shared" si="5"/>
        <v>0.33584214309031613</v>
      </c>
      <c r="J14" s="136">
        <f t="shared" si="5"/>
        <v>0.25391274288711951</v>
      </c>
      <c r="K14" s="136">
        <f t="shared" si="5"/>
        <v>0.11570517060102502</v>
      </c>
      <c r="L14" s="136">
        <f t="shared" si="5"/>
        <v>1.234739463413796</v>
      </c>
      <c r="M14" s="136">
        <f t="shared" si="5"/>
        <v>0</v>
      </c>
      <c r="N14" s="136">
        <f t="shared" si="5"/>
        <v>1.0501258751496607</v>
      </c>
      <c r="O14" s="136">
        <f t="shared" si="5"/>
        <v>2.887846156661567</v>
      </c>
      <c r="P14" s="137">
        <f t="shared" si="1"/>
        <v>10.534772012848579</v>
      </c>
      <c r="Q14" s="268"/>
    </row>
    <row r="15" spans="2:17" ht="30" customHeight="1" x14ac:dyDescent="0.35">
      <c r="B15" s="263" t="s">
        <v>441</v>
      </c>
      <c r="C15" s="131" t="s">
        <v>377</v>
      </c>
      <c r="D15" s="132">
        <f>0.0507725953786982</f>
        <v>5.0772595378698201E-2</v>
      </c>
      <c r="E15" s="132">
        <v>4.5695335840828404E-2</v>
      </c>
      <c r="F15" s="132">
        <v>1.6319762800295859E-2</v>
      </c>
      <c r="G15" s="132">
        <v>2.1344841656677993E-2</v>
      </c>
      <c r="H15" s="132">
        <v>1.831866235038088E-2</v>
      </c>
      <c r="I15" s="132">
        <v>1.831866235038088E-2</v>
      </c>
      <c r="J15" s="132">
        <v>1.3849785975661062E-2</v>
      </c>
      <c r="K15" s="132">
        <v>6.3111911236922742E-3</v>
      </c>
      <c r="L15" s="132">
        <v>6.7349425277116126E-2</v>
      </c>
      <c r="M15" s="132"/>
      <c r="N15" s="132">
        <v>5.7279593189981499E-2</v>
      </c>
      <c r="O15" s="132">
        <v>0.15751888127244912</v>
      </c>
      <c r="P15" s="134">
        <f t="shared" si="1"/>
        <v>0.47307873721616228</v>
      </c>
      <c r="Q15" s="266"/>
    </row>
    <row r="16" spans="2:17" ht="30" customHeight="1" x14ac:dyDescent="0.35">
      <c r="B16" s="264"/>
      <c r="C16" s="131" t="s">
        <v>376</v>
      </c>
      <c r="D16" s="132">
        <f>0.126931488446746</f>
        <v>0.12693148844674601</v>
      </c>
      <c r="E16" s="132">
        <v>0.11423833960207097</v>
      </c>
      <c r="F16" s="132">
        <v>4.079940700073964E-2</v>
      </c>
      <c r="G16" s="132">
        <v>5.3362104141694976E-2</v>
      </c>
      <c r="H16" s="132">
        <v>4.5796655875952191E-2</v>
      </c>
      <c r="I16" s="132">
        <v>4.5796655875952191E-2</v>
      </c>
      <c r="J16" s="132">
        <v>3.4624464939152652E-2</v>
      </c>
      <c r="K16" s="132">
        <v>1.5777977809230681E-2</v>
      </c>
      <c r="L16" s="132">
        <v>0.16837356319279032</v>
      </c>
      <c r="M16" s="132"/>
      <c r="N16" s="132">
        <v>0.1431989829749537</v>
      </c>
      <c r="O16" s="132">
        <v>0.39379720318112271</v>
      </c>
      <c r="P16" s="134">
        <f t="shared" si="1"/>
        <v>1.1826968430404059</v>
      </c>
      <c r="Q16" s="267"/>
    </row>
    <row r="17" spans="2:17" ht="30" customHeight="1" x14ac:dyDescent="0.35">
      <c r="B17" s="265"/>
      <c r="C17" s="139" t="s">
        <v>451</v>
      </c>
      <c r="D17" s="136">
        <f>SUM(D15:D16)</f>
        <v>0.17770408382544423</v>
      </c>
      <c r="E17" s="136">
        <f t="shared" ref="E17:O17" si="6">SUM(E15:E16)</f>
        <v>0.15993367544289938</v>
      </c>
      <c r="F17" s="136">
        <f t="shared" si="6"/>
        <v>5.7119169801035499E-2</v>
      </c>
      <c r="G17" s="136">
        <f t="shared" si="6"/>
        <v>7.4706945798372976E-2</v>
      </c>
      <c r="H17" s="136">
        <f t="shared" si="6"/>
        <v>6.4115318226333068E-2</v>
      </c>
      <c r="I17" s="136">
        <f t="shared" si="6"/>
        <v>6.4115318226333068E-2</v>
      </c>
      <c r="J17" s="136">
        <f t="shared" si="6"/>
        <v>4.8474250914813714E-2</v>
      </c>
      <c r="K17" s="136">
        <f t="shared" si="6"/>
        <v>2.2089168932922953E-2</v>
      </c>
      <c r="L17" s="136">
        <f t="shared" si="6"/>
        <v>0.23572298846990644</v>
      </c>
      <c r="M17" s="136">
        <f t="shared" si="6"/>
        <v>0</v>
      </c>
      <c r="N17" s="136">
        <f t="shared" si="6"/>
        <v>0.2004785761649352</v>
      </c>
      <c r="O17" s="136">
        <f t="shared" si="6"/>
        <v>0.55131608445357183</v>
      </c>
      <c r="P17" s="137">
        <f t="shared" si="1"/>
        <v>1.6557755802565683</v>
      </c>
      <c r="Q17" s="268"/>
    </row>
    <row r="18" spans="2:17" s="16" customFormat="1" ht="30" customHeight="1" x14ac:dyDescent="0.35">
      <c r="B18" s="140"/>
      <c r="C18" s="141" t="s">
        <v>452</v>
      </c>
      <c r="D18" s="142">
        <f>D5+D9+D11+D14+D17</f>
        <v>10.794278239087236</v>
      </c>
      <c r="E18" s="142">
        <f t="shared" ref="E18:O18" si="7">E5+E9+E11+E14+E17</f>
        <v>2.5815132280840896</v>
      </c>
      <c r="F18" s="142">
        <f t="shared" si="7"/>
        <v>0.9219690100300314</v>
      </c>
      <c r="G18" s="142">
        <f t="shared" si="7"/>
        <v>1.2058559166741332</v>
      </c>
      <c r="H18" s="142">
        <f t="shared" si="7"/>
        <v>1.03489488167983</v>
      </c>
      <c r="I18" s="142">
        <f t="shared" si="7"/>
        <v>1.0348948816798296</v>
      </c>
      <c r="J18" s="142">
        <f t="shared" si="7"/>
        <v>0.78157966384031363</v>
      </c>
      <c r="K18" s="142">
        <f t="shared" si="7"/>
        <v>1.0893070653666506</v>
      </c>
      <c r="L18" s="142">
        <f t="shared" si="7"/>
        <v>2.9439989710274439</v>
      </c>
      <c r="M18" s="142">
        <f t="shared" si="7"/>
        <v>0</v>
      </c>
      <c r="N18" s="142">
        <f t="shared" si="7"/>
        <v>3.2359544972879624</v>
      </c>
      <c r="O18" s="142">
        <f t="shared" si="7"/>
        <v>8.8988748675418954</v>
      </c>
      <c r="P18" s="143">
        <f t="shared" si="1"/>
        <v>34.523121222299416</v>
      </c>
      <c r="Q18" s="144"/>
    </row>
  </sheetData>
  <mergeCells count="10">
    <mergeCell ref="B12:B14"/>
    <mergeCell ref="Q12:Q14"/>
    <mergeCell ref="B15:B17"/>
    <mergeCell ref="Q15:Q17"/>
    <mergeCell ref="B4:B5"/>
    <mergeCell ref="Q4:Q5"/>
    <mergeCell ref="B6:B9"/>
    <mergeCell ref="Q6:Q9"/>
    <mergeCell ref="B10:B11"/>
    <mergeCell ref="Q10:Q1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X19"/>
  <sheetViews>
    <sheetView topLeftCell="A3" zoomScale="80" zoomScaleNormal="80" workbookViewId="0">
      <selection activeCell="E15" sqref="E15"/>
    </sheetView>
  </sheetViews>
  <sheetFormatPr defaultRowHeight="14.5" x14ac:dyDescent="0.35"/>
  <cols>
    <col min="2" max="2" width="37.81640625" customWidth="1"/>
    <col min="3" max="3" width="18.81640625" customWidth="1"/>
    <col min="4" max="4" width="10.7265625" customWidth="1"/>
    <col min="5" max="5" width="18.7265625" customWidth="1"/>
    <col min="6" max="6" width="13.26953125" customWidth="1"/>
    <col min="7" max="7" width="14.7265625" customWidth="1"/>
    <col min="8" max="8" width="16.7265625" customWidth="1"/>
    <col min="9" max="9" width="13.81640625" customWidth="1"/>
    <col min="10" max="10" width="16.7265625" customWidth="1"/>
    <col min="11" max="11" width="16" customWidth="1"/>
    <col min="12" max="12" width="15.26953125" customWidth="1"/>
    <col min="13" max="13" width="14.26953125" customWidth="1"/>
    <col min="14" max="14" width="12.453125" customWidth="1"/>
    <col min="15" max="15" width="12.81640625" customWidth="1"/>
    <col min="16" max="16" width="18.81640625" customWidth="1"/>
    <col min="17" max="17" width="15.26953125" customWidth="1"/>
    <col min="18" max="18" width="16.81640625" customWidth="1"/>
    <col min="19" max="19" width="13.81640625" customWidth="1"/>
    <col min="20" max="20" width="11.453125" bestFit="1" customWidth="1"/>
    <col min="21" max="21" width="17.54296875" customWidth="1"/>
    <col min="22" max="22" width="17.1796875" customWidth="1"/>
    <col min="23" max="24" width="17.26953125" customWidth="1"/>
  </cols>
  <sheetData>
    <row r="5" spans="2:24" ht="25.5" customHeight="1" x14ac:dyDescent="0.35">
      <c r="C5" s="145" t="s">
        <v>382</v>
      </c>
      <c r="D5" s="274" t="s">
        <v>384</v>
      </c>
      <c r="E5" s="275"/>
      <c r="F5" s="275"/>
      <c r="G5" s="276"/>
      <c r="H5" s="269" t="s">
        <v>389</v>
      </c>
      <c r="I5" s="271"/>
      <c r="J5" s="269" t="s">
        <v>392</v>
      </c>
      <c r="K5" s="270"/>
      <c r="L5" s="271"/>
      <c r="M5" s="274" t="s">
        <v>396</v>
      </c>
      <c r="N5" s="276"/>
      <c r="O5" s="269" t="s">
        <v>399</v>
      </c>
      <c r="P5" s="270"/>
      <c r="Q5" s="271"/>
      <c r="R5" s="277" t="s">
        <v>403</v>
      </c>
      <c r="S5" s="278"/>
      <c r="T5" s="269" t="s">
        <v>405</v>
      </c>
      <c r="U5" s="270"/>
      <c r="V5" s="270"/>
      <c r="W5" s="271"/>
      <c r="X5" s="272" t="s">
        <v>196</v>
      </c>
    </row>
    <row r="6" spans="2:24" ht="58" x14ac:dyDescent="0.35">
      <c r="C6" s="146" t="s">
        <v>383</v>
      </c>
      <c r="D6" s="147" t="s">
        <v>453</v>
      </c>
      <c r="E6" s="147" t="s">
        <v>386</v>
      </c>
      <c r="F6" s="147" t="s">
        <v>387</v>
      </c>
      <c r="G6" s="147" t="s">
        <v>388</v>
      </c>
      <c r="H6" s="146" t="s">
        <v>390</v>
      </c>
      <c r="I6" s="146" t="s">
        <v>391</v>
      </c>
      <c r="J6" s="146" t="s">
        <v>393</v>
      </c>
      <c r="K6" s="146" t="s">
        <v>394</v>
      </c>
      <c r="L6" s="146" t="s">
        <v>395</v>
      </c>
      <c r="M6" s="147" t="s">
        <v>397</v>
      </c>
      <c r="N6" s="147" t="s">
        <v>398</v>
      </c>
      <c r="O6" s="146" t="s">
        <v>400</v>
      </c>
      <c r="P6" s="146" t="s">
        <v>401</v>
      </c>
      <c r="Q6" s="146" t="s">
        <v>402</v>
      </c>
      <c r="R6" s="147" t="s">
        <v>402</v>
      </c>
      <c r="S6" s="147" t="s">
        <v>404</v>
      </c>
      <c r="T6" s="146" t="s">
        <v>406</v>
      </c>
      <c r="U6" s="146" t="s">
        <v>407</v>
      </c>
      <c r="V6" s="146" t="s">
        <v>408</v>
      </c>
      <c r="W6" s="146" t="s">
        <v>409</v>
      </c>
      <c r="X6" s="273"/>
    </row>
    <row r="7" spans="2:24" s="13" customFormat="1" ht="38.25" customHeight="1" x14ac:dyDescent="0.35">
      <c r="B7" s="148" t="s">
        <v>371</v>
      </c>
      <c r="C7" s="149">
        <v>0.25744874805203699</v>
      </c>
      <c r="D7" s="150">
        <v>0.61238876005008813</v>
      </c>
      <c r="E7" s="150">
        <v>0.19683924430181399</v>
      </c>
      <c r="F7" s="150">
        <v>0.55114988404508058</v>
      </c>
      <c r="G7" s="150">
        <v>5.1032396670840675E-2</v>
      </c>
      <c r="H7" s="149">
        <v>0.24357676759965985</v>
      </c>
      <c r="I7" s="149">
        <v>4.9348020448762249E-2</v>
      </c>
      <c r="J7" s="149">
        <v>1.8998987872773465</v>
      </c>
      <c r="K7" s="149">
        <v>0.69087228628267161</v>
      </c>
      <c r="L7" s="149">
        <v>2.8498481809160201</v>
      </c>
      <c r="M7" s="150">
        <v>0.22094877834889221</v>
      </c>
      <c r="N7" s="150">
        <v>0.1578205559634944</v>
      </c>
      <c r="O7" s="149">
        <v>0.16619743170793277</v>
      </c>
      <c r="P7" s="149">
        <v>1.3295794536634622</v>
      </c>
      <c r="Q7" s="149">
        <v>3.6563434975745213</v>
      </c>
      <c r="R7" s="151">
        <v>1.3632172827175308</v>
      </c>
      <c r="S7" s="151">
        <v>7.5734293484307269E-2</v>
      </c>
      <c r="T7" s="152">
        <v>1.9396634479809449E-2</v>
      </c>
      <c r="U7" s="152">
        <v>3.5919693481128612E-2</v>
      </c>
      <c r="V7" s="152">
        <v>0.80819310332539351</v>
      </c>
      <c r="W7" s="152">
        <v>3.7158303601167522E-2</v>
      </c>
      <c r="X7" s="153">
        <f>SUM(C7:W7)</f>
        <v>15.272912103991962</v>
      </c>
    </row>
    <row r="8" spans="2:24" s="13" customFormat="1" ht="38.25" customHeight="1" x14ac:dyDescent="0.35">
      <c r="B8" s="148" t="s">
        <v>372</v>
      </c>
      <c r="C8" s="149">
        <v>0.16008631242508492</v>
      </c>
      <c r="D8" s="150">
        <v>0.38079446534023664</v>
      </c>
      <c r="E8" s="150">
        <v>0.12239822100221892</v>
      </c>
      <c r="F8" s="150">
        <v>0.34271501880621297</v>
      </c>
      <c r="G8" s="150">
        <v>3.1732872111686378E-2</v>
      </c>
      <c r="H8" s="149">
        <v>0.15146046276197028</v>
      </c>
      <c r="I8" s="149">
        <v>3.0685496351775796E-2</v>
      </c>
      <c r="J8" s="149">
        <v>1.1813916095433681</v>
      </c>
      <c r="K8" s="149">
        <v>0.42959694892486117</v>
      </c>
      <c r="L8" s="149">
        <v>1.7720874143150522</v>
      </c>
      <c r="M8" s="150">
        <v>0.13738996762785657</v>
      </c>
      <c r="N8" s="150">
        <v>9.8135691162754682E-2</v>
      </c>
      <c r="O8" s="149">
        <v>0.10387339481745797</v>
      </c>
      <c r="P8" s="149">
        <v>0.83098715853966376</v>
      </c>
      <c r="Q8" s="149">
        <v>2.2852146859840761</v>
      </c>
      <c r="R8" s="151">
        <v>0.85201080169845711</v>
      </c>
      <c r="S8" s="151">
        <v>4.7333933427692057E-2</v>
      </c>
      <c r="T8" s="152">
        <v>1.2122896549880907E-2</v>
      </c>
      <c r="U8" s="152">
        <v>2.2449808425705386E-2</v>
      </c>
      <c r="V8" s="152">
        <v>0.50512068957837108</v>
      </c>
      <c r="W8" s="152">
        <v>2.3223939750729707E-2</v>
      </c>
      <c r="X8" s="153">
        <f t="shared" ref="X8:X18" si="0">SUM(C8:W8)</f>
        <v>9.5208117891451121</v>
      </c>
    </row>
    <row r="9" spans="2:24" s="13" customFormat="1" ht="38.25" customHeight="1" x14ac:dyDescent="0.35">
      <c r="B9" s="148" t="s">
        <v>373</v>
      </c>
      <c r="C9" s="149">
        <v>1.2451157633062163E-2</v>
      </c>
      <c r="D9" s="150">
        <v>2.9617347304240631E-2</v>
      </c>
      <c r="E9" s="150">
        <v>9.5198616335059189E-3</v>
      </c>
      <c r="F9" s="150">
        <v>2.6655612573816569E-2</v>
      </c>
      <c r="G9" s="150">
        <v>2.4681122753533861E-3</v>
      </c>
      <c r="H9" s="149">
        <v>1.1780258214819914E-2</v>
      </c>
      <c r="I9" s="149">
        <v>2.386649716249229E-3</v>
      </c>
      <c r="J9" s="149">
        <v>9.188601407559531E-2</v>
      </c>
      <c r="K9" s="149">
        <v>3.3413096027489202E-2</v>
      </c>
      <c r="L9" s="149">
        <v>0.13782902111339296</v>
      </c>
      <c r="M9" s="150">
        <v>1.0685886371055513E-2</v>
      </c>
      <c r="N9" s="150">
        <v>7.6327759793253661E-3</v>
      </c>
      <c r="O9" s="149">
        <v>8.0790418191356191E-3</v>
      </c>
      <c r="P9" s="149">
        <v>6.4632334553084952E-2</v>
      </c>
      <c r="Q9" s="149">
        <v>0.17773892002098365</v>
      </c>
      <c r="R9" s="151">
        <v>6.6267506798768874E-2</v>
      </c>
      <c r="S9" s="151">
        <v>3.6815281554871599E-3</v>
      </c>
      <c r="T9" s="152">
        <v>9.4289195387962607E-4</v>
      </c>
      <c r="U9" s="152">
        <v>1.7460962108881964E-3</v>
      </c>
      <c r="V9" s="152">
        <v>3.9287164744984414E-2</v>
      </c>
      <c r="W9" s="152">
        <v>1.8063064250567549E-3</v>
      </c>
      <c r="X9" s="153">
        <f t="shared" si="0"/>
        <v>0.74050758360017543</v>
      </c>
    </row>
    <row r="10" spans="2:24" s="13" customFormat="1" ht="45" customHeight="1" x14ac:dyDescent="0.35">
      <c r="B10" s="148" t="s">
        <v>374</v>
      </c>
      <c r="C10" s="149">
        <v>0.23123578461401159</v>
      </c>
      <c r="D10" s="150">
        <v>0.55003644993589751</v>
      </c>
      <c r="E10" s="150">
        <v>0.1767974303365385</v>
      </c>
      <c r="F10" s="150">
        <v>0.49503280494230772</v>
      </c>
      <c r="G10" s="150">
        <v>4.5836370827991454E-2</v>
      </c>
      <c r="H10" s="149">
        <v>0.21877622398951269</v>
      </c>
      <c r="I10" s="149">
        <v>4.4323494730342826E-2</v>
      </c>
      <c r="J10" s="149">
        <v>1.7064545471181989</v>
      </c>
      <c r="K10" s="149">
        <v>0.6205289262247996</v>
      </c>
      <c r="L10" s="149">
        <v>2.5596818206772989</v>
      </c>
      <c r="M10" s="150">
        <v>0.19845217546245952</v>
      </c>
      <c r="N10" s="150">
        <v>0.14175155390175678</v>
      </c>
      <c r="O10" s="149">
        <v>0.15003934806966154</v>
      </c>
      <c r="P10" s="149">
        <v>1.2003147845572923</v>
      </c>
      <c r="Q10" s="149">
        <v>3.3008656575325541</v>
      </c>
      <c r="R10" s="151">
        <v>1.2306822691199935</v>
      </c>
      <c r="S10" s="151">
        <v>6.837123717333296E-2</v>
      </c>
      <c r="T10" s="152">
        <v>1.75108505720502E-2</v>
      </c>
      <c r="U10" s="152">
        <v>3.2427501059352222E-2</v>
      </c>
      <c r="V10" s="152">
        <v>0.72961877383542484</v>
      </c>
      <c r="W10" s="152">
        <v>3.3545690751054021E-2</v>
      </c>
      <c r="X10" s="153">
        <f t="shared" si="0"/>
        <v>13.752283695431831</v>
      </c>
    </row>
    <row r="11" spans="2:24" s="13" customFormat="1" ht="38.25" customHeight="1" x14ac:dyDescent="0.35">
      <c r="B11" s="148" t="s">
        <v>375</v>
      </c>
      <c r="C11" s="149">
        <v>3.9472661408558478E-2</v>
      </c>
      <c r="D11" s="150">
        <v>9.3892917944888077E-2</v>
      </c>
      <c r="E11" s="150">
        <v>3.0179866482285458E-2</v>
      </c>
      <c r="F11" s="150">
        <v>8.4503626150399275E-2</v>
      </c>
      <c r="G11" s="150">
        <v>7.8244098287406725E-3</v>
      </c>
      <c r="H11" s="149">
        <v>3.7345775993088685E-2</v>
      </c>
      <c r="I11" s="149">
        <v>7.5661572141842012E-3</v>
      </c>
      <c r="J11" s="149">
        <v>0.2912970527460918</v>
      </c>
      <c r="K11" s="149">
        <v>0.10592620099857881</v>
      </c>
      <c r="L11" s="149">
        <v>0.43694557911913762</v>
      </c>
      <c r="M11" s="150">
        <v>3.3876398243885116E-2</v>
      </c>
      <c r="N11" s="150">
        <v>2.4197427317060795E-2</v>
      </c>
      <c r="O11" s="149">
        <v>2.5612179335480476E-2</v>
      </c>
      <c r="P11" s="149">
        <v>0.2048974346838438</v>
      </c>
      <c r="Q11" s="149">
        <v>0.56346794538057055</v>
      </c>
      <c r="R11" s="151">
        <v>0.21008125793150428</v>
      </c>
      <c r="S11" s="151">
        <v>1.1671180996194682E-2</v>
      </c>
      <c r="T11" s="152">
        <v>2.9891561842825477E-3</v>
      </c>
      <c r="U11" s="152">
        <v>5.5354744153380516E-3</v>
      </c>
      <c r="V11" s="152">
        <v>0.12454817434510612</v>
      </c>
      <c r="W11" s="152">
        <v>5.7263528434531559E-3</v>
      </c>
      <c r="X11" s="153">
        <f t="shared" si="0"/>
        <v>2.3475572295626734</v>
      </c>
    </row>
    <row r="12" spans="2:24" s="13" customFormat="1" ht="24.75" customHeight="1" x14ac:dyDescent="0.35">
      <c r="B12" s="148" t="s">
        <v>376</v>
      </c>
      <c r="C12" s="149">
        <v>5.3362104141694976E-2</v>
      </c>
      <c r="D12" s="150">
        <v>0.12693148844674551</v>
      </c>
      <c r="E12" s="150">
        <v>4.079940700073964E-2</v>
      </c>
      <c r="F12" s="150">
        <v>0.11423833960207097</v>
      </c>
      <c r="G12" s="150">
        <v>1.0577624037228794E-2</v>
      </c>
      <c r="H12" s="149">
        <v>5.0486820920656754E-2</v>
      </c>
      <c r="I12" s="149">
        <v>1.0228498783925264E-2</v>
      </c>
      <c r="J12" s="149">
        <v>0.39379720318112271</v>
      </c>
      <c r="K12" s="149">
        <v>0.1431989829749537</v>
      </c>
      <c r="L12" s="149">
        <v>0.59069580477168404</v>
      </c>
      <c r="M12" s="150">
        <v>4.5796655875952191E-2</v>
      </c>
      <c r="N12" s="150">
        <v>3.2711897054251558E-2</v>
      </c>
      <c r="O12" s="149">
        <v>3.4624464939152652E-2</v>
      </c>
      <c r="P12" s="149">
        <v>0.27699571951322122</v>
      </c>
      <c r="Q12" s="149">
        <v>0.76173822866135854</v>
      </c>
      <c r="R12" s="151">
        <v>0.28400360056615231</v>
      </c>
      <c r="S12" s="151">
        <v>1.5777977809230681E-2</v>
      </c>
      <c r="T12" s="152">
        <v>4.0409655166269683E-3</v>
      </c>
      <c r="U12" s="152">
        <v>7.4832694752351272E-3</v>
      </c>
      <c r="V12" s="152">
        <v>0.16837356319279032</v>
      </c>
      <c r="W12" s="152">
        <v>7.7413132502432329E-3</v>
      </c>
      <c r="X12" s="153">
        <f t="shared" si="0"/>
        <v>3.1736039297150374</v>
      </c>
    </row>
    <row r="13" spans="2:24" s="13" customFormat="1" ht="25.5" customHeight="1" x14ac:dyDescent="0.35">
      <c r="B13" s="148" t="s">
        <v>377</v>
      </c>
      <c r="C13" s="149">
        <v>2.1344841656677993E-2</v>
      </c>
      <c r="D13" s="150">
        <v>5.0772595378698229E-2</v>
      </c>
      <c r="E13" s="150">
        <v>1.6319762800295859E-2</v>
      </c>
      <c r="F13" s="150">
        <v>4.5695335840828404E-2</v>
      </c>
      <c r="G13" s="150">
        <v>4.2310496148915185E-3</v>
      </c>
      <c r="H13" s="149">
        <v>2.0194728368262707E-2</v>
      </c>
      <c r="I13" s="149">
        <v>4.0913995135701074E-3</v>
      </c>
      <c r="J13" s="149">
        <v>0.15751888127244912</v>
      </c>
      <c r="K13" s="149">
        <v>5.7279593189981499E-2</v>
      </c>
      <c r="L13" s="149">
        <v>0.23627832190867373</v>
      </c>
      <c r="M13" s="150">
        <v>1.831866235038088E-2</v>
      </c>
      <c r="N13" s="150">
        <v>1.3084758821700626E-2</v>
      </c>
      <c r="O13" s="149">
        <v>1.3849785975661062E-2</v>
      </c>
      <c r="P13" s="149">
        <v>0.1107982878052885</v>
      </c>
      <c r="Q13" s="149">
        <v>0.30469529146454338</v>
      </c>
      <c r="R13" s="151">
        <v>0.11360144022646093</v>
      </c>
      <c r="S13" s="151">
        <v>6.3111911236922742E-3</v>
      </c>
      <c r="T13" s="152">
        <v>1.6163862066507874E-3</v>
      </c>
      <c r="U13" s="152">
        <v>2.9933077900940507E-3</v>
      </c>
      <c r="V13" s="152">
        <v>6.7349425277116126E-2</v>
      </c>
      <c r="W13" s="152">
        <v>3.0965253000972931E-3</v>
      </c>
      <c r="X13" s="153">
        <f t="shared" si="0"/>
        <v>1.269441571886015</v>
      </c>
    </row>
    <row r="14" spans="2:24" s="13" customFormat="1" ht="23.25" customHeight="1" x14ac:dyDescent="0.35">
      <c r="B14" s="148" t="s">
        <v>378</v>
      </c>
      <c r="C14" s="149">
        <v>0.28459788875570652</v>
      </c>
      <c r="D14" s="150">
        <v>0.67696793838264302</v>
      </c>
      <c r="E14" s="150">
        <v>0.21759683733727811</v>
      </c>
      <c r="F14" s="150">
        <v>0.6092711445443787</v>
      </c>
      <c r="G14" s="150">
        <v>5.6413994865220238E-2</v>
      </c>
      <c r="H14" s="149">
        <v>0.26926304491016939</v>
      </c>
      <c r="I14" s="149">
        <v>5.455199351426808E-2</v>
      </c>
      <c r="J14" s="149">
        <v>2.100251750299321</v>
      </c>
      <c r="K14" s="149">
        <v>0.7637279091997532</v>
      </c>
      <c r="L14" s="149">
        <v>3.1503776254489817</v>
      </c>
      <c r="M14" s="150">
        <v>0.24424883133841166</v>
      </c>
      <c r="N14" s="150">
        <v>0.17446345095600832</v>
      </c>
      <c r="O14" s="149">
        <v>0.18466381300881418</v>
      </c>
      <c r="P14" s="149">
        <v>1.4773105040705135</v>
      </c>
      <c r="Q14" s="149">
        <v>4.0626038861939131</v>
      </c>
      <c r="R14" s="151">
        <v>1.5146858696861458</v>
      </c>
      <c r="S14" s="151">
        <v>8.4149214982563655E-2</v>
      </c>
      <c r="T14" s="152">
        <v>2.1551816088677168E-2</v>
      </c>
      <c r="U14" s="152">
        <v>3.9910770534587352E-2</v>
      </c>
      <c r="V14" s="152">
        <v>0.89799233702821502</v>
      </c>
      <c r="W14" s="152">
        <v>4.1287004001297249E-2</v>
      </c>
      <c r="X14" s="153">
        <f t="shared" si="0"/>
        <v>16.925887625146867</v>
      </c>
    </row>
    <row r="15" spans="2:24" s="13" customFormat="1" ht="21.75" customHeight="1" x14ac:dyDescent="0.35">
      <c r="B15" s="148" t="s">
        <v>379</v>
      </c>
      <c r="C15" s="149">
        <v>6.4034524970033979E-2</v>
      </c>
      <c r="D15" s="150">
        <v>0.15231778613609465</v>
      </c>
      <c r="E15" s="150">
        <v>4.8959288400887584E-2</v>
      </c>
      <c r="F15" s="150">
        <v>0.1370860075224852</v>
      </c>
      <c r="G15" s="150">
        <v>1.2693148844674556E-2</v>
      </c>
      <c r="H15" s="149">
        <v>6.0584185104788107E-2</v>
      </c>
      <c r="I15" s="149">
        <v>1.2274198540710319E-2</v>
      </c>
      <c r="J15" s="149">
        <v>0.47255664381734724</v>
      </c>
      <c r="K15" s="149">
        <v>0.17183877956994442</v>
      </c>
      <c r="L15" s="149">
        <v>0.70883496572602089</v>
      </c>
      <c r="M15" s="150">
        <v>5.495598705114263E-2</v>
      </c>
      <c r="N15" s="150">
        <v>3.9254276465101871E-2</v>
      </c>
      <c r="O15" s="149">
        <v>4.1549357926983194E-2</v>
      </c>
      <c r="P15" s="149">
        <v>0.33239486341586555</v>
      </c>
      <c r="Q15" s="149">
        <v>0.91408587439363032</v>
      </c>
      <c r="R15" s="151">
        <v>0.34080432067938271</v>
      </c>
      <c r="S15" s="151">
        <v>1.8933573371076817E-2</v>
      </c>
      <c r="T15" s="152">
        <v>4.8491586199523621E-3</v>
      </c>
      <c r="U15" s="152">
        <v>8.9799233702821529E-3</v>
      </c>
      <c r="V15" s="152">
        <v>0.20204827583134838</v>
      </c>
      <c r="W15" s="152">
        <v>9.2895759002918805E-3</v>
      </c>
      <c r="X15" s="153">
        <f t="shared" si="0"/>
        <v>3.8083247156580451</v>
      </c>
    </row>
    <row r="16" spans="2:24" s="13" customFormat="1" ht="30" customHeight="1" x14ac:dyDescent="0.35">
      <c r="B16" s="148" t="s">
        <v>380</v>
      </c>
      <c r="C16" s="149">
        <v>0.72284311204422691</v>
      </c>
      <c r="D16" s="150">
        <v>1.7194140598657628</v>
      </c>
      <c r="E16" s="150">
        <v>0.55266880495685244</v>
      </c>
      <c r="F16" s="150">
        <v>1.5474726538791865</v>
      </c>
      <c r="G16" s="150">
        <v>0.14328450498881357</v>
      </c>
      <c r="H16" s="149">
        <v>0.68389452287343666</v>
      </c>
      <c r="I16" s="149">
        <v>0.13855525398474822</v>
      </c>
      <c r="J16" s="149">
        <v>5.3343772784128065</v>
      </c>
      <c r="K16" s="149">
        <v>1.9397735557864748</v>
      </c>
      <c r="L16" s="149">
        <v>8.0015659176192102</v>
      </c>
      <c r="M16" s="150">
        <v>0.62036154284114631</v>
      </c>
      <c r="N16" s="150">
        <v>0.44311538774367587</v>
      </c>
      <c r="O16" s="149">
        <v>0.46902303408098611</v>
      </c>
      <c r="P16" s="149">
        <v>3.7521842726478889</v>
      </c>
      <c r="Q16" s="149">
        <v>10.318506749781696</v>
      </c>
      <c r="R16" s="151">
        <v>3.8471130358706724</v>
      </c>
      <c r="S16" s="151">
        <v>0.21372850199281512</v>
      </c>
      <c r="T16" s="152">
        <v>5.4738922624674162E-2</v>
      </c>
      <c r="U16" s="152">
        <v>0.10136837523087808</v>
      </c>
      <c r="V16" s="152">
        <v>2.2807884426947558</v>
      </c>
      <c r="W16" s="152">
        <v>0.10486383644573592</v>
      </c>
      <c r="X16" s="153">
        <f t="shared" si="0"/>
        <v>42.989641766366439</v>
      </c>
    </row>
    <row r="17" spans="2:24" s="13" customFormat="1" ht="36" customHeight="1" x14ac:dyDescent="0.35">
      <c r="B17" s="148" t="s">
        <v>381</v>
      </c>
      <c r="C17" s="149">
        <v>0.14585641798729962</v>
      </c>
      <c r="D17" s="150">
        <v>0.34694606842110454</v>
      </c>
      <c r="E17" s="150">
        <v>0.11151837913535503</v>
      </c>
      <c r="F17" s="150">
        <v>0.31225146157899408</v>
      </c>
      <c r="G17" s="150">
        <v>2.8912172368425373E-2</v>
      </c>
      <c r="H17" s="149">
        <v>0.13799731051646183</v>
      </c>
      <c r="I17" s="149">
        <v>2.79578966760624E-2</v>
      </c>
      <c r="J17" s="149">
        <v>1.0763790220284024</v>
      </c>
      <c r="K17" s="149">
        <v>0.39141055346487358</v>
      </c>
      <c r="L17" s="149">
        <v>1.6145685330426034</v>
      </c>
      <c r="M17" s="150">
        <v>0.12517752606093599</v>
      </c>
      <c r="N17" s="150">
        <v>8.9412518614954278E-2</v>
      </c>
      <c r="O17" s="149">
        <v>9.4640204167017281E-2</v>
      </c>
      <c r="P17" s="149">
        <v>0.75712163333613824</v>
      </c>
      <c r="Q17" s="149">
        <v>2.0820844916743804</v>
      </c>
      <c r="R17" s="151">
        <v>0.77627650821414984</v>
      </c>
      <c r="S17" s="151">
        <v>4.312647267856376E-2</v>
      </c>
      <c r="T17" s="152">
        <v>1.104530574544705E-2</v>
      </c>
      <c r="U17" s="152">
        <v>2.0454269898976016E-2</v>
      </c>
      <c r="V17" s="152">
        <v>0.46022107272696022</v>
      </c>
      <c r="W17" s="152">
        <v>2.1159589550664843E-2</v>
      </c>
      <c r="X17" s="153">
        <f t="shared" si="0"/>
        <v>8.6745174078877678</v>
      </c>
    </row>
    <row r="18" spans="2:24" s="13" customFormat="1" ht="26.25" customHeight="1" x14ac:dyDescent="0.35">
      <c r="B18" s="148" t="s">
        <v>425</v>
      </c>
      <c r="C18" s="149">
        <v>1.9927335536883943</v>
      </c>
      <c r="D18" s="150">
        <v>4.7400798772063997</v>
      </c>
      <c r="E18" s="150">
        <v>1.5235971033877715</v>
      </c>
      <c r="F18" s="150">
        <v>4.2660718894857617</v>
      </c>
      <c r="G18" s="150">
        <v>0.39500665643386657</v>
      </c>
      <c r="H18" s="149">
        <v>1.8853601012528269</v>
      </c>
      <c r="I18" s="149">
        <v>0.38196905947459869</v>
      </c>
      <c r="J18" s="149">
        <v>14.70580878977205</v>
      </c>
      <c r="K18" s="149">
        <v>5.3475668326443815</v>
      </c>
      <c r="L18" s="149">
        <v>22.058713184658078</v>
      </c>
      <c r="M18" s="150">
        <v>1.7102124115721185</v>
      </c>
      <c r="N18" s="150">
        <v>1.2215802939800846</v>
      </c>
      <c r="O18" s="149">
        <v>1.2921520558482829</v>
      </c>
      <c r="P18" s="149">
        <v>10.337216446786263</v>
      </c>
      <c r="Q18" s="149">
        <v>28.427345228662226</v>
      </c>
      <c r="R18" s="151">
        <v>10.598743893509219</v>
      </c>
      <c r="S18" s="151">
        <v>0.58881910519495639</v>
      </c>
      <c r="T18" s="152">
        <v>0.15080498454193123</v>
      </c>
      <c r="U18" s="152">
        <v>0.27926848989246522</v>
      </c>
      <c r="V18" s="152">
        <v>6.283541022580466</v>
      </c>
      <c r="W18" s="152">
        <v>0.28889843781979158</v>
      </c>
      <c r="X18" s="153">
        <f t="shared" si="0"/>
        <v>118.47548941839194</v>
      </c>
    </row>
    <row r="19" spans="2:24" ht="26.25" customHeight="1" x14ac:dyDescent="0.35">
      <c r="B19" s="154" t="s">
        <v>242</v>
      </c>
      <c r="C19" s="155">
        <f>SUM(C7:C18)</f>
        <v>3.9854671073767882</v>
      </c>
      <c r="D19" s="155">
        <f t="shared" ref="D19:X19" si="1">SUM(D7:D18)</f>
        <v>9.4801597544127993</v>
      </c>
      <c r="E19" s="155">
        <f t="shared" si="1"/>
        <v>3.0471942067755431</v>
      </c>
      <c r="F19" s="155">
        <f t="shared" si="1"/>
        <v>8.5321437789715233</v>
      </c>
      <c r="G19" s="155">
        <f t="shared" si="1"/>
        <v>0.79001331286773313</v>
      </c>
      <c r="H19" s="155">
        <f t="shared" si="1"/>
        <v>3.7707202025056539</v>
      </c>
      <c r="I19" s="155">
        <f t="shared" si="1"/>
        <v>0.76393811894919739</v>
      </c>
      <c r="J19" s="155">
        <f t="shared" si="1"/>
        <v>29.411617579544099</v>
      </c>
      <c r="K19" s="155">
        <f t="shared" si="1"/>
        <v>10.695133665288763</v>
      </c>
      <c r="L19" s="155">
        <f t="shared" si="1"/>
        <v>44.117426369316156</v>
      </c>
      <c r="M19" s="155">
        <f t="shared" si="1"/>
        <v>3.4204248231442369</v>
      </c>
      <c r="N19" s="155">
        <f t="shared" si="1"/>
        <v>2.4431605879601692</v>
      </c>
      <c r="O19" s="155">
        <f t="shared" si="1"/>
        <v>2.5843041116965657</v>
      </c>
      <c r="P19" s="155">
        <f t="shared" si="1"/>
        <v>20.674432893572526</v>
      </c>
      <c r="Q19" s="155">
        <f t="shared" si="1"/>
        <v>56.854690457324452</v>
      </c>
      <c r="R19" s="155">
        <f t="shared" si="1"/>
        <v>21.197487787018439</v>
      </c>
      <c r="S19" s="155">
        <f t="shared" si="1"/>
        <v>1.1776382103899128</v>
      </c>
      <c r="T19" s="155">
        <f t="shared" si="1"/>
        <v>0.30160996908386245</v>
      </c>
      <c r="U19" s="155">
        <f t="shared" si="1"/>
        <v>0.55853697978493044</v>
      </c>
      <c r="V19" s="155">
        <f t="shared" si="1"/>
        <v>12.567082045160932</v>
      </c>
      <c r="W19" s="155">
        <f t="shared" si="1"/>
        <v>0.57779687563958315</v>
      </c>
      <c r="X19" s="155">
        <f t="shared" si="1"/>
        <v>236.95097883678386</v>
      </c>
    </row>
  </sheetData>
  <mergeCells count="8">
    <mergeCell ref="T5:W5"/>
    <mergeCell ref="X5:X6"/>
    <mergeCell ref="D5:G5"/>
    <mergeCell ref="H5:I5"/>
    <mergeCell ref="J5:L5"/>
    <mergeCell ref="M5:N5"/>
    <mergeCell ref="O5:Q5"/>
    <mergeCell ref="R5:S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M20"/>
  <sheetViews>
    <sheetView workbookViewId="0">
      <selection activeCell="D20" sqref="D20"/>
    </sheetView>
  </sheetViews>
  <sheetFormatPr defaultRowHeight="14.5" x14ac:dyDescent="0.35"/>
  <cols>
    <col min="1" max="1" width="7.7265625" customWidth="1"/>
    <col min="2" max="2" width="38.81640625" customWidth="1"/>
    <col min="3" max="3" width="15.7265625" customWidth="1"/>
    <col min="4" max="4" width="16.7265625" customWidth="1"/>
    <col min="5" max="5" width="17.54296875" customWidth="1"/>
    <col min="6" max="6" width="30.453125" customWidth="1"/>
    <col min="7" max="7" width="15.1796875" customWidth="1"/>
    <col min="8" max="8" width="13.81640625" customWidth="1"/>
    <col min="9" max="9" width="18.453125" customWidth="1"/>
    <col min="10" max="10" width="18.54296875" customWidth="1"/>
    <col min="11" max="11" width="10.54296875" customWidth="1"/>
  </cols>
  <sheetData>
    <row r="1" spans="1:13" ht="15.5" x14ac:dyDescent="0.35">
      <c r="A1" s="167" t="s">
        <v>504</v>
      </c>
      <c r="B1" s="168" t="s">
        <v>505</v>
      </c>
      <c r="C1" s="169" t="s">
        <v>506</v>
      </c>
      <c r="D1" s="127" t="s">
        <v>86</v>
      </c>
      <c r="E1" s="127" t="s">
        <v>50</v>
      </c>
      <c r="F1" s="127" t="s">
        <v>507</v>
      </c>
      <c r="G1" s="127" t="s">
        <v>96</v>
      </c>
      <c r="H1" s="127" t="s">
        <v>508</v>
      </c>
      <c r="I1" s="170" t="s">
        <v>268</v>
      </c>
      <c r="J1" s="170" t="s">
        <v>509</v>
      </c>
      <c r="K1" s="170" t="s">
        <v>264</v>
      </c>
      <c r="L1" s="170" t="s">
        <v>510</v>
      </c>
    </row>
    <row r="2" spans="1:13" ht="15.5" x14ac:dyDescent="0.35">
      <c r="A2" s="8">
        <v>1</v>
      </c>
      <c r="B2" s="8" t="s">
        <v>511</v>
      </c>
      <c r="C2" s="8">
        <v>2018</v>
      </c>
      <c r="D2" s="8">
        <v>0.59</v>
      </c>
      <c r="E2" s="106">
        <v>0</v>
      </c>
      <c r="F2" s="106">
        <v>0</v>
      </c>
      <c r="G2" s="106">
        <v>0</v>
      </c>
      <c r="H2" s="106">
        <v>0</v>
      </c>
      <c r="I2" s="8"/>
      <c r="J2" s="8"/>
      <c r="K2" s="8">
        <v>0.18099999999999999</v>
      </c>
      <c r="L2" s="171"/>
    </row>
    <row r="3" spans="1:13" ht="15.5" x14ac:dyDescent="0.35">
      <c r="A3" s="8">
        <v>2</v>
      </c>
      <c r="B3" s="8" t="s">
        <v>512</v>
      </c>
      <c r="C3" s="8">
        <v>2018</v>
      </c>
      <c r="D3" s="8">
        <v>1.19</v>
      </c>
      <c r="E3" s="172">
        <v>0</v>
      </c>
      <c r="F3" s="172">
        <v>0</v>
      </c>
      <c r="G3" s="172">
        <v>0</v>
      </c>
      <c r="H3" s="106">
        <v>0</v>
      </c>
      <c r="I3" s="106"/>
      <c r="J3" s="8"/>
      <c r="K3" s="8">
        <v>0.251</v>
      </c>
      <c r="L3" s="171"/>
    </row>
    <row r="4" spans="1:13" ht="15.5" x14ac:dyDescent="0.35">
      <c r="A4" s="8">
        <v>3</v>
      </c>
      <c r="B4" s="8" t="s">
        <v>513</v>
      </c>
      <c r="C4" s="8">
        <v>2018</v>
      </c>
      <c r="D4" s="8">
        <v>3.84</v>
      </c>
      <c r="E4" s="106">
        <v>0</v>
      </c>
      <c r="F4" s="106">
        <v>0</v>
      </c>
      <c r="G4" s="106">
        <v>0</v>
      </c>
      <c r="H4" s="106">
        <v>0</v>
      </c>
      <c r="I4" s="8"/>
      <c r="J4" s="8"/>
      <c r="K4" s="173">
        <v>0.1</v>
      </c>
      <c r="L4" s="174">
        <v>30.76</v>
      </c>
    </row>
    <row r="5" spans="1:13" ht="15.5" x14ac:dyDescent="0.35">
      <c r="A5" s="42"/>
      <c r="B5" s="40" t="s">
        <v>196</v>
      </c>
      <c r="C5" s="8"/>
      <c r="D5" s="60">
        <f t="shared" ref="D5:K5" si="0">D2+D3+D4</f>
        <v>5.6199999999999992</v>
      </c>
      <c r="E5" s="175">
        <f t="shared" si="0"/>
        <v>0</v>
      </c>
      <c r="F5" s="175">
        <f t="shared" si="0"/>
        <v>0</v>
      </c>
      <c r="G5" s="175">
        <f t="shared" si="0"/>
        <v>0</v>
      </c>
      <c r="H5" s="175">
        <f t="shared" si="0"/>
        <v>0</v>
      </c>
      <c r="I5" s="176">
        <v>3.51</v>
      </c>
      <c r="J5" s="177">
        <v>3.34</v>
      </c>
      <c r="K5" s="178">
        <f t="shared" si="0"/>
        <v>0.53200000000000003</v>
      </c>
      <c r="L5" s="171"/>
      <c r="M5" s="158"/>
    </row>
    <row r="6" spans="1:13" ht="15.5" x14ac:dyDescent="0.35">
      <c r="A6" s="17"/>
      <c r="B6" s="17"/>
      <c r="C6" s="17"/>
      <c r="D6" s="17"/>
      <c r="E6" s="17"/>
      <c r="F6" s="17"/>
      <c r="G6" s="17"/>
      <c r="H6" s="17"/>
      <c r="I6" s="27"/>
      <c r="J6" s="27"/>
      <c r="K6" s="27"/>
      <c r="L6" s="27"/>
      <c r="M6" s="158"/>
    </row>
    <row r="7" spans="1:13" ht="15.5" x14ac:dyDescent="0.35">
      <c r="A7" s="17"/>
      <c r="B7" s="17"/>
      <c r="C7" s="17"/>
      <c r="D7" s="17"/>
      <c r="E7" s="17"/>
      <c r="F7" s="17"/>
      <c r="G7" s="17"/>
      <c r="H7" s="17"/>
      <c r="I7" s="27"/>
      <c r="J7" s="27"/>
      <c r="K7" s="27"/>
      <c r="L7" s="27"/>
    </row>
    <row r="8" spans="1:13" ht="15.5" x14ac:dyDescent="0.35">
      <c r="A8" s="167" t="s">
        <v>504</v>
      </c>
      <c r="B8" s="168" t="s">
        <v>514</v>
      </c>
      <c r="C8" s="168"/>
      <c r="D8" s="179"/>
      <c r="E8" s="179"/>
      <c r="F8" s="179"/>
      <c r="G8" s="179"/>
      <c r="H8" s="179"/>
      <c r="I8" s="156"/>
      <c r="J8" s="156"/>
      <c r="K8" s="156"/>
      <c r="L8" s="156"/>
    </row>
    <row r="9" spans="1:13" ht="15.5" x14ac:dyDescent="0.35">
      <c r="A9" s="8">
        <v>1</v>
      </c>
      <c r="B9" s="8" t="s">
        <v>515</v>
      </c>
      <c r="C9" s="8">
        <v>2018</v>
      </c>
      <c r="D9" s="8">
        <v>1.44</v>
      </c>
      <c r="E9" s="8">
        <f>D9/2</f>
        <v>0.72</v>
      </c>
      <c r="F9" s="8">
        <v>1.44</v>
      </c>
      <c r="G9" s="8">
        <v>1.44</v>
      </c>
      <c r="H9" s="8">
        <v>1.31</v>
      </c>
      <c r="I9" s="8"/>
      <c r="J9" s="8"/>
      <c r="K9" s="8">
        <v>0.74299999999999999</v>
      </c>
      <c r="L9" s="8">
        <v>24.92</v>
      </c>
    </row>
    <row r="10" spans="1:13" ht="15.5" x14ac:dyDescent="0.35">
      <c r="A10" s="8">
        <v>2</v>
      </c>
      <c r="B10" s="8" t="s">
        <v>119</v>
      </c>
      <c r="C10" s="8">
        <v>2018</v>
      </c>
      <c r="D10" s="106">
        <v>0</v>
      </c>
      <c r="E10" s="106">
        <v>0</v>
      </c>
      <c r="F10" s="106">
        <v>0</v>
      </c>
      <c r="G10" s="106">
        <v>0</v>
      </c>
      <c r="H10" s="106">
        <v>0</v>
      </c>
      <c r="I10" s="106"/>
      <c r="J10" s="8"/>
      <c r="K10" s="8">
        <v>1.034</v>
      </c>
      <c r="L10" s="8">
        <v>15.18</v>
      </c>
    </row>
    <row r="11" spans="1:13" ht="15.5" x14ac:dyDescent="0.35">
      <c r="A11" s="8">
        <v>3</v>
      </c>
      <c r="B11" s="8" t="s">
        <v>120</v>
      </c>
      <c r="C11" s="8">
        <v>2018</v>
      </c>
      <c r="D11" s="8">
        <v>1.37</v>
      </c>
      <c r="E11" s="8">
        <v>0.69</v>
      </c>
      <c r="F11" s="8">
        <v>1.37</v>
      </c>
      <c r="G11" s="8">
        <v>1.37</v>
      </c>
      <c r="H11" s="8">
        <v>1.25</v>
      </c>
      <c r="I11" s="8"/>
      <c r="J11" s="8"/>
      <c r="K11" s="106">
        <v>0.20100000000000001</v>
      </c>
      <c r="L11" s="106">
        <v>1.74</v>
      </c>
    </row>
    <row r="12" spans="1:13" ht="15.5" x14ac:dyDescent="0.35">
      <c r="A12" s="42"/>
      <c r="B12" s="40" t="s">
        <v>196</v>
      </c>
      <c r="C12" s="8"/>
      <c r="D12" s="175">
        <f t="shared" ref="D12:K12" si="1">D9+D10+D11</f>
        <v>2.81</v>
      </c>
      <c r="E12" s="175">
        <f t="shared" si="1"/>
        <v>1.41</v>
      </c>
      <c r="F12" s="175">
        <f>F9+F10+F11</f>
        <v>2.81</v>
      </c>
      <c r="G12" s="175">
        <f>G9+G10+G11</f>
        <v>2.81</v>
      </c>
      <c r="H12" s="175">
        <f t="shared" si="1"/>
        <v>2.56</v>
      </c>
      <c r="I12" s="176">
        <v>0.88</v>
      </c>
      <c r="J12" s="177">
        <v>0.83</v>
      </c>
      <c r="K12" s="176">
        <f t="shared" si="1"/>
        <v>1.9780000000000002</v>
      </c>
      <c r="L12" s="176">
        <v>57.57</v>
      </c>
    </row>
    <row r="13" spans="1:13" ht="15.5" x14ac:dyDescent="0.35">
      <c r="A13" s="17"/>
      <c r="B13" s="17"/>
      <c r="C13" s="17"/>
      <c r="D13" s="17"/>
      <c r="E13" s="17"/>
      <c r="F13" s="17"/>
      <c r="G13" s="17"/>
      <c r="H13" s="17"/>
      <c r="I13" s="8"/>
      <c r="J13" s="8"/>
      <c r="K13" s="8"/>
      <c r="L13" s="8"/>
    </row>
    <row r="14" spans="1:13" ht="15.5" x14ac:dyDescent="0.35">
      <c r="A14" s="167" t="s">
        <v>504</v>
      </c>
      <c r="B14" s="168" t="s">
        <v>516</v>
      </c>
      <c r="C14" s="168"/>
      <c r="D14" s="179"/>
      <c r="E14" s="179"/>
      <c r="F14" s="179"/>
      <c r="G14" s="179"/>
      <c r="H14" s="179"/>
      <c r="I14" s="156"/>
      <c r="J14" s="156"/>
      <c r="K14" s="156"/>
      <c r="L14" s="156"/>
    </row>
    <row r="15" spans="1:13" ht="15.5" x14ac:dyDescent="0.35">
      <c r="A15" s="8">
        <v>1</v>
      </c>
      <c r="B15" s="8" t="s">
        <v>517</v>
      </c>
      <c r="C15" s="8">
        <v>2018</v>
      </c>
      <c r="D15" s="157">
        <v>1.1100000000000001</v>
      </c>
      <c r="E15" s="157">
        <v>0.88</v>
      </c>
      <c r="F15" s="172">
        <v>1.1100000000000001</v>
      </c>
      <c r="G15" s="172">
        <v>1.1100000000000001</v>
      </c>
      <c r="H15" s="157">
        <v>1.1100000000000001</v>
      </c>
      <c r="I15" s="157">
        <v>1.1100000000000001</v>
      </c>
      <c r="J15" s="157">
        <v>1.1100000000000001</v>
      </c>
      <c r="K15" s="157">
        <v>1.1100000000000001</v>
      </c>
      <c r="L15" s="172">
        <v>16.57</v>
      </c>
    </row>
    <row r="16" spans="1:13" ht="15.5" x14ac:dyDescent="0.35">
      <c r="A16" s="8">
        <v>2</v>
      </c>
      <c r="B16" s="8" t="s">
        <v>518</v>
      </c>
      <c r="C16" s="8">
        <v>2018</v>
      </c>
      <c r="D16" s="157">
        <v>0.21</v>
      </c>
      <c r="E16" s="157">
        <v>0.11</v>
      </c>
      <c r="F16" s="172">
        <v>0.21</v>
      </c>
      <c r="G16" s="172">
        <v>0.21</v>
      </c>
      <c r="H16" s="157">
        <v>0.21</v>
      </c>
      <c r="I16" s="157">
        <v>0.21</v>
      </c>
      <c r="J16" s="157">
        <v>0.21</v>
      </c>
      <c r="K16" s="157">
        <v>0.21</v>
      </c>
      <c r="L16" s="172">
        <v>0.21</v>
      </c>
    </row>
    <row r="17" spans="1:12" ht="15.5" x14ac:dyDescent="0.35">
      <c r="A17" s="8">
        <v>3</v>
      </c>
      <c r="B17" s="8" t="s">
        <v>519</v>
      </c>
      <c r="C17" s="8">
        <v>2018</v>
      </c>
      <c r="D17" s="157">
        <v>0.24</v>
      </c>
      <c r="E17" s="157">
        <v>0.06</v>
      </c>
      <c r="F17" s="180">
        <v>0.20399999999999999</v>
      </c>
      <c r="G17" s="180">
        <v>0.20399999999999999</v>
      </c>
      <c r="H17" s="157">
        <v>0.20399999999999999</v>
      </c>
      <c r="I17" s="157">
        <v>0.28000000000000003</v>
      </c>
      <c r="J17" s="157">
        <v>0.28000000000000003</v>
      </c>
      <c r="K17" s="157">
        <v>0.28000000000000003</v>
      </c>
      <c r="L17" s="157">
        <f>(28*2.1/600)*2</f>
        <v>0.19600000000000001</v>
      </c>
    </row>
    <row r="18" spans="1:12" ht="15.5" x14ac:dyDescent="0.35">
      <c r="A18" s="181">
        <v>4</v>
      </c>
      <c r="B18" s="8" t="s">
        <v>520</v>
      </c>
      <c r="C18" s="8">
        <v>2018</v>
      </c>
      <c r="D18" s="60">
        <f t="shared" ref="D18:L18" si="2">D15+D16+D17</f>
        <v>1.56</v>
      </c>
      <c r="E18" s="175">
        <f t="shared" si="2"/>
        <v>1.05</v>
      </c>
      <c r="F18" s="175">
        <f>F15+F16+F17</f>
        <v>1.524</v>
      </c>
      <c r="G18" s="175">
        <f>G15+G16+G17</f>
        <v>1.524</v>
      </c>
      <c r="H18" s="175">
        <f>H15+H16+H17</f>
        <v>1.524</v>
      </c>
      <c r="I18" s="176">
        <f>I15+I16+I17</f>
        <v>1.6</v>
      </c>
      <c r="J18" s="177">
        <f t="shared" si="2"/>
        <v>1.6</v>
      </c>
      <c r="K18" s="177">
        <f t="shared" si="2"/>
        <v>1.6</v>
      </c>
      <c r="L18" s="176">
        <f t="shared" si="2"/>
        <v>16.976000000000003</v>
      </c>
    </row>
    <row r="19" spans="1:12" ht="15.5" x14ac:dyDescent="0.35">
      <c r="B19" s="182"/>
      <c r="C19" s="182"/>
      <c r="D19" s="158">
        <f t="shared" ref="D19:K19" si="3">D5+D12+D18</f>
        <v>9.99</v>
      </c>
      <c r="E19" s="158">
        <f t="shared" si="3"/>
        <v>2.46</v>
      </c>
      <c r="F19" s="158">
        <f t="shared" si="3"/>
        <v>4.3339999999999996</v>
      </c>
      <c r="G19" s="158">
        <f t="shared" si="3"/>
        <v>4.3339999999999996</v>
      </c>
      <c r="H19" s="158">
        <f t="shared" si="3"/>
        <v>4.0839999999999996</v>
      </c>
      <c r="I19" s="158">
        <f t="shared" si="3"/>
        <v>5.99</v>
      </c>
      <c r="J19" s="158">
        <f t="shared" si="3"/>
        <v>5.77</v>
      </c>
      <c r="K19" s="15">
        <f t="shared" si="3"/>
        <v>4.1100000000000003</v>
      </c>
      <c r="L19" s="158">
        <f>L4+L12+L18</f>
        <v>105.306</v>
      </c>
    </row>
    <row r="20" spans="1:12" ht="15.5" x14ac:dyDescent="0.35">
      <c r="B20" s="183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L1" sqref="D1:L1"/>
    </sheetView>
  </sheetViews>
  <sheetFormatPr defaultRowHeight="14.5" x14ac:dyDescent="0.35"/>
  <cols>
    <col min="2" max="2" width="27.54296875" customWidth="1"/>
    <col min="3" max="3" width="29.1796875" customWidth="1"/>
  </cols>
  <sheetData>
    <row r="1" spans="1:12" ht="31" x14ac:dyDescent="0.35">
      <c r="A1" s="167" t="s">
        <v>504</v>
      </c>
      <c r="B1" s="168" t="s">
        <v>505</v>
      </c>
      <c r="C1" s="184" t="s">
        <v>506</v>
      </c>
      <c r="D1" s="191" t="s">
        <v>86</v>
      </c>
      <c r="E1" s="191" t="s">
        <v>50</v>
      </c>
      <c r="F1" s="191" t="s">
        <v>521</v>
      </c>
      <c r="G1" s="191" t="s">
        <v>96</v>
      </c>
      <c r="H1" s="191" t="s">
        <v>508</v>
      </c>
      <c r="I1" s="192" t="s">
        <v>268</v>
      </c>
      <c r="J1" s="192" t="s">
        <v>509</v>
      </c>
      <c r="K1" s="192" t="s">
        <v>264</v>
      </c>
      <c r="L1" s="192" t="s">
        <v>510</v>
      </c>
    </row>
    <row r="2" spans="1:12" ht="15.5" x14ac:dyDescent="0.35">
      <c r="A2" s="8">
        <v>1</v>
      </c>
      <c r="B2" s="8" t="s">
        <v>511</v>
      </c>
      <c r="C2" s="8">
        <v>2018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174">
        <v>0</v>
      </c>
    </row>
    <row r="3" spans="1:12" ht="15.5" x14ac:dyDescent="0.35">
      <c r="A3" s="8">
        <v>2</v>
      </c>
      <c r="B3" s="8" t="s">
        <v>522</v>
      </c>
      <c r="C3" s="8">
        <v>2018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185">
        <v>0</v>
      </c>
      <c r="J3" s="8">
        <v>0</v>
      </c>
      <c r="K3" s="8">
        <v>0</v>
      </c>
      <c r="L3" s="174">
        <v>0</v>
      </c>
    </row>
    <row r="4" spans="1:12" ht="15.5" x14ac:dyDescent="0.35">
      <c r="A4" s="8">
        <v>3</v>
      </c>
      <c r="B4" s="8" t="s">
        <v>523</v>
      </c>
      <c r="C4" s="8">
        <v>2018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185">
        <v>0</v>
      </c>
      <c r="L4" s="174">
        <v>0</v>
      </c>
    </row>
    <row r="5" spans="1:12" ht="15.5" x14ac:dyDescent="0.35">
      <c r="A5" s="42"/>
      <c r="B5" s="181" t="s">
        <v>196</v>
      </c>
      <c r="C5" s="8">
        <v>2018</v>
      </c>
      <c r="D5" s="42">
        <f>D2+D3+D4</f>
        <v>0</v>
      </c>
      <c r="E5" s="42">
        <f>E2+E3+E4</f>
        <v>0</v>
      </c>
      <c r="F5" s="42">
        <v>0</v>
      </c>
      <c r="G5" s="42">
        <v>0</v>
      </c>
      <c r="H5" s="42">
        <f>H2+H3+H4</f>
        <v>0</v>
      </c>
      <c r="I5" s="186">
        <v>0</v>
      </c>
      <c r="J5" s="177">
        <v>0</v>
      </c>
      <c r="K5" s="186">
        <v>0</v>
      </c>
      <c r="L5" s="174">
        <v>0</v>
      </c>
    </row>
    <row r="6" spans="1:12" ht="15.5" x14ac:dyDescent="0.35">
      <c r="A6" s="17"/>
      <c r="B6" s="17"/>
      <c r="C6" s="17"/>
      <c r="D6" s="17"/>
      <c r="E6" s="17"/>
      <c r="F6" s="17"/>
      <c r="G6" s="17"/>
      <c r="H6" s="17"/>
      <c r="I6" s="27"/>
      <c r="J6" s="27"/>
      <c r="K6" s="27"/>
      <c r="L6" s="27"/>
    </row>
    <row r="7" spans="1:12" ht="15.5" x14ac:dyDescent="0.35">
      <c r="A7" s="17"/>
      <c r="B7" s="17"/>
      <c r="C7" s="17"/>
      <c r="D7" s="17"/>
      <c r="E7" s="17"/>
      <c r="F7" s="17"/>
      <c r="G7" s="17"/>
      <c r="H7" s="17"/>
      <c r="I7" s="27"/>
      <c r="J7" s="27"/>
      <c r="K7" s="27"/>
      <c r="L7" s="27"/>
    </row>
    <row r="8" spans="1:12" ht="15.5" x14ac:dyDescent="0.35">
      <c r="A8" s="167" t="s">
        <v>504</v>
      </c>
      <c r="B8" s="168" t="s">
        <v>514</v>
      </c>
      <c r="C8" s="168"/>
      <c r="D8" s="179"/>
      <c r="E8" s="179"/>
      <c r="F8" s="179"/>
      <c r="G8" s="179"/>
      <c r="H8" s="179"/>
      <c r="I8" s="156"/>
      <c r="J8" s="156"/>
      <c r="K8" s="156"/>
      <c r="L8" s="156"/>
    </row>
    <row r="9" spans="1:12" ht="15.5" x14ac:dyDescent="0.35">
      <c r="A9" s="8">
        <v>1</v>
      </c>
      <c r="B9" s="8" t="s">
        <v>524</v>
      </c>
      <c r="C9" s="8">
        <v>2018</v>
      </c>
      <c r="D9" s="172">
        <v>2.69</v>
      </c>
      <c r="E9" s="172">
        <v>1.34</v>
      </c>
      <c r="F9" s="172">
        <v>2.69</v>
      </c>
      <c r="G9" s="172">
        <v>2.69</v>
      </c>
      <c r="H9" s="172">
        <v>2.69</v>
      </c>
      <c r="I9" s="172">
        <v>2.69</v>
      </c>
      <c r="J9" s="172">
        <v>2.69</v>
      </c>
      <c r="K9" s="106">
        <v>0.68</v>
      </c>
      <c r="L9" s="106">
        <v>0.7</v>
      </c>
    </row>
    <row r="10" spans="1:12" ht="15.5" x14ac:dyDescent="0.35">
      <c r="A10" s="8">
        <v>2</v>
      </c>
      <c r="B10" s="8" t="s">
        <v>119</v>
      </c>
      <c r="C10" s="8">
        <v>2018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185">
        <v>0</v>
      </c>
      <c r="J10" s="8">
        <v>0</v>
      </c>
      <c r="K10" s="8">
        <v>0.63</v>
      </c>
      <c r="L10" s="106">
        <v>4.3</v>
      </c>
    </row>
    <row r="11" spans="1:12" ht="15.5" x14ac:dyDescent="0.35">
      <c r="A11" s="8">
        <v>3</v>
      </c>
      <c r="B11" s="8" t="s">
        <v>120</v>
      </c>
      <c r="C11" s="8">
        <v>2018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106">
        <v>0.08</v>
      </c>
      <c r="L11" s="106">
        <v>0.08</v>
      </c>
    </row>
    <row r="12" spans="1:12" ht="15.5" x14ac:dyDescent="0.35">
      <c r="A12" s="42"/>
      <c r="B12" s="42" t="s">
        <v>196</v>
      </c>
      <c r="C12" s="8">
        <v>2018</v>
      </c>
      <c r="D12" s="175">
        <f t="shared" ref="D12:L12" si="0">D9+D10+D11</f>
        <v>2.69</v>
      </c>
      <c r="E12" s="175">
        <f t="shared" si="0"/>
        <v>1.34</v>
      </c>
      <c r="F12" s="175">
        <f>F9+F10+F11</f>
        <v>2.69</v>
      </c>
      <c r="G12" s="175">
        <f>G9+G10+G11</f>
        <v>2.69</v>
      </c>
      <c r="H12" s="175">
        <f t="shared" si="0"/>
        <v>2.69</v>
      </c>
      <c r="I12" s="176">
        <f t="shared" si="0"/>
        <v>2.69</v>
      </c>
      <c r="J12" s="176">
        <f t="shared" si="0"/>
        <v>2.69</v>
      </c>
      <c r="K12" s="176">
        <f t="shared" si="0"/>
        <v>1.3900000000000001</v>
      </c>
      <c r="L12" s="176">
        <f t="shared" si="0"/>
        <v>5.08</v>
      </c>
    </row>
    <row r="13" spans="1:12" ht="15.5" x14ac:dyDescent="0.35">
      <c r="A13" s="17"/>
      <c r="B13" s="17"/>
      <c r="C13" s="17"/>
      <c r="D13" s="17"/>
      <c r="E13" s="17"/>
      <c r="F13" s="17"/>
      <c r="G13" s="17"/>
      <c r="H13" s="17"/>
      <c r="I13" s="187"/>
      <c r="J13" s="187"/>
      <c r="K13" s="8"/>
      <c r="L13" s="8"/>
    </row>
    <row r="14" spans="1:12" ht="15.5" x14ac:dyDescent="0.35">
      <c r="A14" s="167" t="s">
        <v>504</v>
      </c>
      <c r="B14" s="168" t="s">
        <v>516</v>
      </c>
      <c r="C14" s="168"/>
      <c r="D14" s="179"/>
      <c r="E14" s="179"/>
      <c r="F14" s="179"/>
      <c r="G14" s="179"/>
      <c r="H14" s="179"/>
      <c r="I14" s="156"/>
      <c r="J14" s="156"/>
      <c r="K14" s="156"/>
      <c r="L14" s="156"/>
    </row>
    <row r="15" spans="1:12" ht="15.5" x14ac:dyDescent="0.35">
      <c r="A15" s="8">
        <v>1</v>
      </c>
      <c r="B15" s="8" t="s">
        <v>525</v>
      </c>
      <c r="C15" s="8">
        <v>2018</v>
      </c>
      <c r="D15" s="157">
        <v>0.44</v>
      </c>
      <c r="E15" s="157">
        <v>0.22</v>
      </c>
      <c r="F15" s="157">
        <v>0.44</v>
      </c>
      <c r="G15" s="157">
        <v>0.44</v>
      </c>
      <c r="H15" s="157">
        <v>0.22</v>
      </c>
      <c r="I15" s="157">
        <v>0.44</v>
      </c>
      <c r="J15" s="157">
        <v>0.44</v>
      </c>
      <c r="K15" s="157">
        <v>0.22</v>
      </c>
      <c r="L15" s="188">
        <v>4.3</v>
      </c>
    </row>
    <row r="16" spans="1:12" ht="15.5" x14ac:dyDescent="0.35">
      <c r="A16" s="8">
        <v>3</v>
      </c>
      <c r="B16" s="8" t="s">
        <v>526</v>
      </c>
      <c r="C16" s="8">
        <v>2018</v>
      </c>
      <c r="D16" s="8">
        <v>0.32</v>
      </c>
      <c r="E16" s="8">
        <v>9.1999999999999998E-2</v>
      </c>
      <c r="F16" s="8">
        <v>0.24</v>
      </c>
      <c r="G16" s="8">
        <v>0.24</v>
      </c>
      <c r="H16" s="8">
        <v>0.12</v>
      </c>
      <c r="I16" s="8">
        <v>0.28000000000000003</v>
      </c>
      <c r="J16" s="8">
        <v>0.28000000000000003</v>
      </c>
      <c r="K16" s="8">
        <v>0.14399999999999999</v>
      </c>
      <c r="L16" s="8">
        <v>0.18</v>
      </c>
    </row>
    <row r="17" spans="1:12" ht="15.5" x14ac:dyDescent="0.35">
      <c r="A17" s="181">
        <v>3</v>
      </c>
      <c r="B17" s="8" t="s">
        <v>527</v>
      </c>
      <c r="C17" s="8">
        <v>2018</v>
      </c>
      <c r="D17" s="60">
        <f t="shared" ref="D17:L17" si="1">D15+D16</f>
        <v>0.76</v>
      </c>
      <c r="E17" s="60">
        <f t="shared" si="1"/>
        <v>0.312</v>
      </c>
      <c r="F17" s="60">
        <f>F15+F16</f>
        <v>0.67999999999999994</v>
      </c>
      <c r="G17" s="60">
        <f>G15+G16</f>
        <v>0.67999999999999994</v>
      </c>
      <c r="H17" s="60">
        <f t="shared" si="1"/>
        <v>0.33999999999999997</v>
      </c>
      <c r="I17" s="177">
        <f t="shared" si="1"/>
        <v>0.72</v>
      </c>
      <c r="J17" s="177">
        <f t="shared" si="1"/>
        <v>0.72</v>
      </c>
      <c r="K17" s="177">
        <f t="shared" si="1"/>
        <v>0.36399999999999999</v>
      </c>
      <c r="L17" s="176">
        <f t="shared" si="1"/>
        <v>4.4799999999999995</v>
      </c>
    </row>
    <row r="18" spans="1:12" x14ac:dyDescent="0.35">
      <c r="D18" s="189">
        <f t="shared" ref="D18:L18" si="2">D5+D12+D17</f>
        <v>3.45</v>
      </c>
      <c r="E18" s="189">
        <f t="shared" si="2"/>
        <v>1.6520000000000001</v>
      </c>
      <c r="F18" s="189">
        <f t="shared" si="2"/>
        <v>3.37</v>
      </c>
      <c r="G18" s="189">
        <f t="shared" si="2"/>
        <v>3.37</v>
      </c>
      <c r="H18" s="189">
        <f t="shared" si="2"/>
        <v>3.03</v>
      </c>
      <c r="I18" s="189">
        <f t="shared" si="2"/>
        <v>3.41</v>
      </c>
      <c r="J18" s="189">
        <f t="shared" si="2"/>
        <v>3.41</v>
      </c>
      <c r="K18" s="190">
        <f t="shared" si="2"/>
        <v>1.754</v>
      </c>
      <c r="L18" s="189">
        <f t="shared" si="2"/>
        <v>9.559999999999998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B1:AB10"/>
  <sheetViews>
    <sheetView workbookViewId="0">
      <selection activeCell="E2" sqref="E2:E3"/>
    </sheetView>
  </sheetViews>
  <sheetFormatPr defaultRowHeight="14.5" x14ac:dyDescent="0.35"/>
  <cols>
    <col min="2" max="2" width="13" customWidth="1"/>
    <col min="3" max="3" width="11" customWidth="1"/>
    <col min="4" max="4" width="10.453125" customWidth="1"/>
    <col min="5" max="5" width="8.7265625" customWidth="1"/>
    <col min="6" max="7" width="10" customWidth="1"/>
    <col min="8" max="8" width="10.54296875" customWidth="1"/>
    <col min="9" max="9" width="10.453125" customWidth="1"/>
    <col min="10" max="10" width="9.54296875" customWidth="1"/>
    <col min="11" max="11" width="11.54296875" customWidth="1"/>
    <col min="12" max="12" width="10.7265625" customWidth="1"/>
    <col min="13" max="13" width="12.54296875" customWidth="1"/>
    <col min="14" max="14" width="11.1796875" customWidth="1"/>
    <col min="15" max="15" width="11.54296875" customWidth="1"/>
    <col min="16" max="16" width="10.54296875" customWidth="1"/>
    <col min="17" max="17" width="9.54296875" customWidth="1"/>
    <col min="18" max="18" width="10.81640625" customWidth="1"/>
    <col min="19" max="19" width="9.54296875" customWidth="1"/>
    <col min="20" max="20" width="13.54296875" customWidth="1"/>
    <col min="21" max="21" width="11.1796875" customWidth="1"/>
    <col min="22" max="22" width="20.7265625" customWidth="1"/>
    <col min="23" max="23" width="11.7265625" customWidth="1"/>
    <col min="24" max="24" width="16" customWidth="1"/>
    <col min="25" max="27" width="13" customWidth="1"/>
    <col min="28" max="28" width="16.1796875" customWidth="1"/>
  </cols>
  <sheetData>
    <row r="1" spans="2:28" ht="39" customHeight="1" x14ac:dyDescent="0.35">
      <c r="B1" s="283" t="s">
        <v>118</v>
      </c>
      <c r="C1" s="281" t="s">
        <v>59</v>
      </c>
      <c r="D1" s="284"/>
      <c r="E1" s="284"/>
      <c r="F1" s="282"/>
      <c r="G1" s="285" t="s">
        <v>60</v>
      </c>
      <c r="H1" s="285" t="s">
        <v>61</v>
      </c>
      <c r="I1" s="285" t="s">
        <v>62</v>
      </c>
      <c r="J1" s="281" t="s">
        <v>63</v>
      </c>
      <c r="K1" s="282"/>
      <c r="L1" s="281" t="s">
        <v>64</v>
      </c>
      <c r="M1" s="284"/>
      <c r="N1" s="282"/>
      <c r="O1" s="281" t="s">
        <v>65</v>
      </c>
      <c r="P1" s="284"/>
      <c r="Q1" s="284"/>
      <c r="R1" s="282"/>
      <c r="S1" s="281" t="s">
        <v>66</v>
      </c>
      <c r="T1" s="284"/>
      <c r="U1" s="284"/>
      <c r="V1" s="284"/>
      <c r="W1" s="284"/>
      <c r="X1" s="282"/>
      <c r="Y1" s="285" t="s">
        <v>67</v>
      </c>
      <c r="Z1" s="285" t="s">
        <v>68</v>
      </c>
      <c r="AA1" s="285" t="s">
        <v>69</v>
      </c>
      <c r="AB1" s="285" t="s">
        <v>51</v>
      </c>
    </row>
    <row r="2" spans="2:28" ht="101.15" customHeight="1" x14ac:dyDescent="0.35">
      <c r="B2" s="283"/>
      <c r="C2" s="287" t="s">
        <v>52</v>
      </c>
      <c r="D2" s="287" t="s">
        <v>70</v>
      </c>
      <c r="E2" s="287" t="s">
        <v>71</v>
      </c>
      <c r="F2" s="287" t="s">
        <v>72</v>
      </c>
      <c r="G2" s="285"/>
      <c r="H2" s="285"/>
      <c r="I2" s="285"/>
      <c r="J2" s="287" t="s">
        <v>73</v>
      </c>
      <c r="K2" s="287" t="s">
        <v>74</v>
      </c>
      <c r="L2" s="288" t="s">
        <v>75</v>
      </c>
      <c r="M2" s="287" t="s">
        <v>76</v>
      </c>
      <c r="N2" s="288" t="s">
        <v>77</v>
      </c>
      <c r="O2" s="287" t="s">
        <v>78</v>
      </c>
      <c r="P2" s="287" t="s">
        <v>79</v>
      </c>
      <c r="Q2" s="287" t="s">
        <v>80</v>
      </c>
      <c r="R2" s="287" t="s">
        <v>81</v>
      </c>
      <c r="S2" s="279" t="s">
        <v>113</v>
      </c>
      <c r="T2" s="280"/>
      <c r="U2" s="279" t="s">
        <v>117</v>
      </c>
      <c r="V2" s="280"/>
      <c r="W2" s="279" t="s">
        <v>116</v>
      </c>
      <c r="X2" s="280"/>
      <c r="Y2" s="285"/>
      <c r="Z2" s="285"/>
      <c r="AA2" s="285"/>
      <c r="AB2" s="286"/>
    </row>
    <row r="3" spans="2:28" ht="29.15" customHeight="1" x14ac:dyDescent="0.35">
      <c r="B3" s="283"/>
      <c r="C3" s="286"/>
      <c r="D3" s="286"/>
      <c r="E3" s="286"/>
      <c r="F3" s="286"/>
      <c r="G3" s="286"/>
      <c r="H3" s="286"/>
      <c r="I3" s="286"/>
      <c r="J3" s="286"/>
      <c r="K3" s="286"/>
      <c r="L3" s="289"/>
      <c r="M3" s="286"/>
      <c r="N3" s="289"/>
      <c r="O3" s="286"/>
      <c r="P3" s="286"/>
      <c r="Q3" s="286"/>
      <c r="R3" s="286"/>
      <c r="S3" s="14" t="s">
        <v>115</v>
      </c>
      <c r="T3" s="14" t="s">
        <v>114</v>
      </c>
      <c r="U3" s="14" t="s">
        <v>115</v>
      </c>
      <c r="V3" s="14" t="s">
        <v>114</v>
      </c>
      <c r="W3" s="14" t="s">
        <v>115</v>
      </c>
      <c r="X3" s="14" t="s">
        <v>114</v>
      </c>
      <c r="Y3" s="286"/>
      <c r="Z3" s="286"/>
      <c r="AA3" s="286"/>
      <c r="AB3" s="11" t="s">
        <v>82</v>
      </c>
    </row>
    <row r="4" spans="2:28" x14ac:dyDescent="0.35">
      <c r="B4" s="9" t="s">
        <v>106</v>
      </c>
      <c r="C4" s="9"/>
      <c r="D4" s="9"/>
      <c r="E4" s="9"/>
      <c r="F4" s="9"/>
      <c r="G4" s="9"/>
      <c r="H4" s="9"/>
      <c r="I4" s="10"/>
      <c r="J4" s="10"/>
      <c r="K4" s="10"/>
      <c r="L4" s="10"/>
      <c r="M4" s="10"/>
      <c r="N4" s="10"/>
      <c r="O4" s="9"/>
      <c r="P4" s="9"/>
      <c r="Q4" s="9"/>
      <c r="R4" s="10"/>
      <c r="S4" s="10"/>
      <c r="T4" s="10"/>
      <c r="U4" s="10"/>
      <c r="V4" s="10"/>
      <c r="W4" s="10"/>
      <c r="X4" s="10"/>
      <c r="Y4" s="9"/>
      <c r="Z4" s="9"/>
      <c r="AA4" s="9"/>
      <c r="AB4" s="12"/>
    </row>
    <row r="5" spans="2:28" x14ac:dyDescent="0.35">
      <c r="B5" s="9" t="s">
        <v>107</v>
      </c>
      <c r="C5" s="9"/>
      <c r="D5" s="9"/>
      <c r="E5" s="9"/>
      <c r="F5" s="9"/>
      <c r="G5" s="9"/>
      <c r="H5" s="9"/>
      <c r="I5" s="10"/>
      <c r="J5" s="10"/>
      <c r="K5" s="10"/>
      <c r="L5" s="10"/>
      <c r="M5" s="10"/>
      <c r="N5" s="10"/>
      <c r="O5" s="9"/>
      <c r="P5" s="9"/>
      <c r="Q5" s="9"/>
      <c r="R5" s="10"/>
      <c r="S5" s="10"/>
      <c r="T5" s="10"/>
      <c r="U5" s="10"/>
      <c r="V5" s="10"/>
      <c r="W5" s="10"/>
      <c r="X5" s="10"/>
      <c r="Y5" s="9"/>
      <c r="Z5" s="9"/>
      <c r="AA5" s="9"/>
      <c r="AB5" s="12"/>
    </row>
    <row r="6" spans="2:28" x14ac:dyDescent="0.35">
      <c r="B6" s="9" t="s">
        <v>108</v>
      </c>
      <c r="C6" s="9"/>
      <c r="D6" s="9"/>
      <c r="E6" s="9"/>
      <c r="F6" s="9"/>
      <c r="G6" s="9"/>
      <c r="H6" s="9"/>
      <c r="I6" s="10"/>
      <c r="J6" s="10"/>
      <c r="K6" s="10"/>
      <c r="L6" s="10"/>
      <c r="M6" s="10"/>
      <c r="N6" s="10"/>
      <c r="O6" s="9"/>
      <c r="P6" s="9"/>
      <c r="Q6" s="9"/>
      <c r="R6" s="10"/>
      <c r="S6" s="10"/>
      <c r="T6" s="10"/>
      <c r="U6" s="10"/>
      <c r="V6" s="10"/>
      <c r="W6" s="10"/>
      <c r="X6" s="10"/>
      <c r="Y6" s="9"/>
      <c r="Z6" s="9"/>
      <c r="AA6" s="9"/>
      <c r="AB6" s="12"/>
    </row>
    <row r="7" spans="2:28" x14ac:dyDescent="0.35">
      <c r="B7" s="9" t="s">
        <v>109</v>
      </c>
      <c r="C7" s="9"/>
      <c r="D7" s="9"/>
      <c r="E7" s="9"/>
      <c r="F7" s="9"/>
      <c r="G7" s="9"/>
      <c r="H7" s="9"/>
      <c r="I7" s="10"/>
      <c r="J7" s="10"/>
      <c r="K7" s="10"/>
      <c r="L7" s="10"/>
      <c r="M7" s="10"/>
      <c r="N7" s="10"/>
      <c r="O7" s="9"/>
      <c r="P7" s="9"/>
      <c r="Q7" s="9"/>
      <c r="R7" s="10"/>
      <c r="S7" s="10"/>
      <c r="T7" s="10"/>
      <c r="U7" s="10"/>
      <c r="V7" s="10"/>
      <c r="W7" s="10"/>
      <c r="X7" s="10"/>
      <c r="Y7" s="9"/>
      <c r="Z7" s="9"/>
      <c r="AA7" s="9"/>
      <c r="AB7" s="12"/>
    </row>
    <row r="8" spans="2:28" x14ac:dyDescent="0.35">
      <c r="B8" s="9" t="s">
        <v>110</v>
      </c>
      <c r="C8" s="9"/>
      <c r="D8" s="9"/>
      <c r="E8" s="9"/>
      <c r="F8" s="9"/>
      <c r="G8" s="9"/>
      <c r="H8" s="9"/>
      <c r="I8" s="10"/>
      <c r="J8" s="10"/>
      <c r="K8" s="10"/>
      <c r="L8" s="10"/>
      <c r="M8" s="10"/>
      <c r="N8" s="10"/>
      <c r="O8" s="9"/>
      <c r="P8" s="9"/>
      <c r="Q8" s="9"/>
      <c r="R8" s="10"/>
      <c r="S8" s="10"/>
      <c r="T8" s="10"/>
      <c r="U8" s="10"/>
      <c r="V8" s="10"/>
      <c r="W8" s="10"/>
      <c r="X8" s="10"/>
      <c r="Y8" s="9"/>
      <c r="Z8" s="9"/>
      <c r="AA8" s="9"/>
      <c r="AB8" s="12"/>
    </row>
    <row r="9" spans="2:28" x14ac:dyDescent="0.35">
      <c r="B9" s="9" t="s">
        <v>111</v>
      </c>
      <c r="C9" s="9"/>
      <c r="D9" s="9"/>
      <c r="E9" s="9"/>
      <c r="F9" s="9"/>
      <c r="G9" s="9"/>
      <c r="H9" s="9"/>
      <c r="I9" s="10"/>
      <c r="J9" s="10"/>
      <c r="K9" s="10"/>
      <c r="L9" s="10"/>
      <c r="M9" s="10"/>
      <c r="N9" s="10"/>
      <c r="O9" s="9"/>
      <c r="P9" s="9"/>
      <c r="Q9" s="9"/>
      <c r="R9" s="10"/>
      <c r="S9" s="10"/>
      <c r="T9" s="10"/>
      <c r="U9" s="10"/>
      <c r="V9" s="10"/>
      <c r="W9" s="10"/>
      <c r="X9" s="10"/>
      <c r="Y9" s="9"/>
      <c r="Z9" s="9"/>
      <c r="AA9" s="9"/>
      <c r="AB9" s="12"/>
    </row>
    <row r="10" spans="2:28" x14ac:dyDescent="0.35">
      <c r="B10" s="9" t="s">
        <v>112</v>
      </c>
      <c r="C10" s="9"/>
      <c r="D10" s="9"/>
      <c r="E10" s="9"/>
      <c r="F10" s="9"/>
      <c r="G10" s="9"/>
      <c r="H10" s="9"/>
      <c r="I10" s="10"/>
      <c r="J10" s="10"/>
      <c r="K10" s="10"/>
      <c r="L10" s="10"/>
      <c r="M10" s="10"/>
      <c r="N10" s="10"/>
      <c r="O10" s="9"/>
      <c r="P10" s="9"/>
      <c r="Q10" s="9"/>
      <c r="R10" s="10"/>
      <c r="S10" s="10"/>
      <c r="T10" s="10"/>
      <c r="U10" s="10"/>
      <c r="V10" s="10"/>
      <c r="W10" s="10"/>
      <c r="X10" s="10"/>
      <c r="Y10" s="9"/>
      <c r="Z10" s="9"/>
      <c r="AA10" s="9"/>
      <c r="AB10" s="12"/>
    </row>
  </sheetData>
  <mergeCells count="29">
    <mergeCell ref="AB1:AB2"/>
    <mergeCell ref="C2:C3"/>
    <mergeCell ref="D2:D3"/>
    <mergeCell ref="E2:E3"/>
    <mergeCell ref="F2:F3"/>
    <mergeCell ref="J2:J3"/>
    <mergeCell ref="K2:K3"/>
    <mergeCell ref="L2:L3"/>
    <mergeCell ref="M2:M3"/>
    <mergeCell ref="N2:N3"/>
    <mergeCell ref="L1:N1"/>
    <mergeCell ref="O1:R1"/>
    <mergeCell ref="S1:X1"/>
    <mergeCell ref="Y1:Y3"/>
    <mergeCell ref="Z1:Z3"/>
    <mergeCell ref="AA1:AA3"/>
    <mergeCell ref="U2:V2"/>
    <mergeCell ref="W2:X2"/>
    <mergeCell ref="J1:K1"/>
    <mergeCell ref="B1:B3"/>
    <mergeCell ref="C1:F1"/>
    <mergeCell ref="G1:G3"/>
    <mergeCell ref="H1:H3"/>
    <mergeCell ref="I1:I3"/>
    <mergeCell ref="O2:O3"/>
    <mergeCell ref="P2:P3"/>
    <mergeCell ref="Q2:Q3"/>
    <mergeCell ref="R2:R3"/>
    <mergeCell ref="S2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mmary information</vt:lpstr>
      <vt:lpstr>Personnel cost</vt:lpstr>
      <vt:lpstr>Drug and supplies</vt:lpstr>
      <vt:lpstr>Equipment and Building, SR</vt:lpstr>
      <vt:lpstr>Analysis Plan data</vt:lpstr>
      <vt:lpstr>Analysis Plan data2</vt:lpstr>
      <vt:lpstr> Healthcenter,client cost</vt:lpstr>
      <vt:lpstr> Health post client cost</vt:lpstr>
      <vt:lpstr> Patient cost IPD</vt:lpstr>
      <vt:lpstr> with no HEP</vt:lpstr>
      <vt:lpstr> Data Gap</vt:lpstr>
      <vt:lpstr>Sheet1</vt:lpstr>
      <vt:lpstr>Impact on LIfe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19-04-16T08:20:26Z</dcterms:created>
  <dcterms:modified xsi:type="dcterms:W3CDTF">2020-12-16T07:58:37Z</dcterms:modified>
</cp:coreProperties>
</file>